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ard\My projects\Common bunt\my publication\field trail\common bunt\manuscript\BMC plant bioligy\"/>
    </mc:Choice>
  </mc:AlternateContent>
  <xr:revisionPtr revIDLastSave="0" documentId="13_ncr:1_{308FEF22-136B-46D5-993A-794AFBEB78CE}" xr6:coauthVersionLast="33" xr6:coauthVersionMax="33" xr10:uidLastSave="{00000000-0000-0000-0000-000000000000}"/>
  <bookViews>
    <workbookView xWindow="0" yWindow="0" windowWidth="23040" windowHeight="10332" xr2:uid="{635A9F55-134B-4EC2-A5A8-4B83B9687D45}"/>
  </bookViews>
  <sheets>
    <sheet name="Supp. table 1" sheetId="1" r:id="rId1"/>
    <sheet name="Supp. table 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9" uniqueCount="265">
  <si>
    <t>SNP ID</t>
  </si>
  <si>
    <t>SNP</t>
  </si>
  <si>
    <t>Chro.</t>
  </si>
  <si>
    <t xml:space="preserve">Position </t>
  </si>
  <si>
    <t>P.value</t>
  </si>
  <si>
    <t>SNP polymorphis</t>
  </si>
  <si>
    <t>Allele effects</t>
  </si>
  <si>
    <t>R2</t>
  </si>
  <si>
    <r>
      <t>LD (</t>
    </r>
    <r>
      <rPr>
        <b/>
        <i/>
        <sz val="11"/>
        <color theme="0"/>
        <rFont val="Calibri"/>
        <family val="2"/>
        <scheme val="minor"/>
      </rPr>
      <t>r2)</t>
    </r>
  </si>
  <si>
    <t>Column33</t>
  </si>
  <si>
    <t>Column34</t>
  </si>
  <si>
    <t>Column35</t>
  </si>
  <si>
    <t>Column36</t>
  </si>
  <si>
    <t>Column37</t>
  </si>
  <si>
    <t>Column39</t>
  </si>
  <si>
    <t>Resistant allele</t>
  </si>
  <si>
    <t>Column1</t>
  </si>
  <si>
    <t>Column2</t>
  </si>
  <si>
    <t>Column3</t>
  </si>
  <si>
    <t>Column4</t>
  </si>
  <si>
    <t>Column5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  <si>
    <t>Column31</t>
  </si>
  <si>
    <t>Column32</t>
  </si>
  <si>
    <t>Chromosome 1A</t>
  </si>
  <si>
    <t>S1A_42100559</t>
  </si>
  <si>
    <t>S1A_497933410</t>
  </si>
  <si>
    <t>S1A_497933432</t>
  </si>
  <si>
    <t>S1A_498287359</t>
  </si>
  <si>
    <t>S1A_498427041</t>
  </si>
  <si>
    <t>S1A_498427043</t>
  </si>
  <si>
    <t>S1A_499840870</t>
  </si>
  <si>
    <t>S1A_499864432</t>
  </si>
  <si>
    <t>C:T</t>
  </si>
  <si>
    <t>G:A</t>
  </si>
  <si>
    <t>T:G</t>
  </si>
  <si>
    <t>A:G</t>
  </si>
  <si>
    <t>G:C</t>
  </si>
  <si>
    <t>Chromosome 1B</t>
  </si>
  <si>
    <t>S1B_137128882</t>
  </si>
  <si>
    <t>S1B_139281449</t>
  </si>
  <si>
    <t>S1B_139367934</t>
  </si>
  <si>
    <t>S1B_139367938</t>
  </si>
  <si>
    <t>S1B_142042883</t>
  </si>
  <si>
    <t>S1B_142510865</t>
  </si>
  <si>
    <t>S1B_142839006</t>
  </si>
  <si>
    <t>S1B_144926670</t>
  </si>
  <si>
    <t>S1B_144929898</t>
  </si>
  <si>
    <t>S1B_146206474</t>
  </si>
  <si>
    <t>S1B_146206486</t>
  </si>
  <si>
    <t>S1B_146399663</t>
  </si>
  <si>
    <t>S1B_148891914</t>
  </si>
  <si>
    <t>S1B_150666939</t>
  </si>
  <si>
    <t>S1B_150666948</t>
  </si>
  <si>
    <t>S1B_156566201</t>
  </si>
  <si>
    <t>S1B_156566213</t>
  </si>
  <si>
    <t>S1B_156837552</t>
  </si>
  <si>
    <t>S1B_157929693</t>
  </si>
  <si>
    <t>S1B_159184527</t>
  </si>
  <si>
    <t>S1B_159385144</t>
  </si>
  <si>
    <t>S1B_160310040</t>
  </si>
  <si>
    <t>S1B_160486821</t>
  </si>
  <si>
    <t>S1B_160486833</t>
  </si>
  <si>
    <t>S1B_161272146</t>
  </si>
  <si>
    <t>S1B_161385220</t>
  </si>
  <si>
    <t>S1B_161387970</t>
  </si>
  <si>
    <t>S1B_161401287</t>
  </si>
  <si>
    <t>S1B_162351213</t>
  </si>
  <si>
    <t>S1B_162351234</t>
  </si>
  <si>
    <t>S1B_163096159</t>
  </si>
  <si>
    <t>T:C</t>
  </si>
  <si>
    <t>G</t>
  </si>
  <si>
    <t>T</t>
  </si>
  <si>
    <t>G:T</t>
  </si>
  <si>
    <t>T:A</t>
  </si>
  <si>
    <t>C:G</t>
  </si>
  <si>
    <t>C:A</t>
  </si>
  <si>
    <t>A:T</t>
  </si>
  <si>
    <t>Chromosome 2B</t>
  </si>
  <si>
    <t>S2B_785905982</t>
  </si>
  <si>
    <t>S2B_787820195</t>
  </si>
  <si>
    <t>Chromosome 3A</t>
  </si>
  <si>
    <t>S3A_51290068</t>
  </si>
  <si>
    <t>S3A_51544613</t>
  </si>
  <si>
    <t>S3A_52200249</t>
  </si>
  <si>
    <t>S3A_52200280</t>
  </si>
  <si>
    <t>S3A_52200292</t>
  </si>
  <si>
    <t>S3A_52963655</t>
  </si>
  <si>
    <t>S3A_53738734</t>
  </si>
  <si>
    <t>S3A_699574461</t>
  </si>
  <si>
    <t>S3A_714415200</t>
  </si>
  <si>
    <t>S3A_742470499</t>
  </si>
  <si>
    <t>C</t>
  </si>
  <si>
    <t>Chromosome 3B</t>
  </si>
  <si>
    <t>S3B_6951948</t>
  </si>
  <si>
    <t>S3B_851809</t>
  </si>
  <si>
    <t>Chromosome 4A</t>
  </si>
  <si>
    <t>S4A_632236000</t>
  </si>
  <si>
    <t>S4A_635530036</t>
  </si>
  <si>
    <t>S4A_635530552</t>
  </si>
  <si>
    <t>S4A_635530617</t>
  </si>
  <si>
    <t>S4A_687312583</t>
  </si>
  <si>
    <t>S4A_690795067</t>
  </si>
  <si>
    <t>S4A_699898062</t>
  </si>
  <si>
    <t>S4A_738778127</t>
  </si>
  <si>
    <t>Chromosome 5A</t>
  </si>
  <si>
    <t>S5A_568046700</t>
  </si>
  <si>
    <t>S5A_573086809</t>
  </si>
  <si>
    <t>S5A_613546850</t>
  </si>
  <si>
    <t>Chromosome 5B</t>
  </si>
  <si>
    <t>S5B_550732248</t>
  </si>
  <si>
    <t>S5B_628819537</t>
  </si>
  <si>
    <t>S5B_628819551</t>
  </si>
  <si>
    <t>S5B_628819567</t>
  </si>
  <si>
    <t>S5B_701156188</t>
  </si>
  <si>
    <t>S5B_701156196</t>
  </si>
  <si>
    <t>A</t>
  </si>
  <si>
    <t>Chromosome 5D</t>
  </si>
  <si>
    <t>S5D_544283538</t>
  </si>
  <si>
    <t>S5D_544532701</t>
  </si>
  <si>
    <t>S5D_544532737</t>
  </si>
  <si>
    <t>S5D_544799149</t>
  </si>
  <si>
    <t>S5D_545103958</t>
  </si>
  <si>
    <t>Chromosome 6A</t>
  </si>
  <si>
    <t>S6A_431921921</t>
  </si>
  <si>
    <t>S6A_431921934</t>
  </si>
  <si>
    <t>S6A_611104912</t>
  </si>
  <si>
    <t>S6A_611293571</t>
  </si>
  <si>
    <t>S6A_611857844</t>
  </si>
  <si>
    <t>Chromosome 6B</t>
  </si>
  <si>
    <t>S6B_461408979</t>
  </si>
  <si>
    <t>S6B_466695469</t>
  </si>
  <si>
    <t>S6B_476197279</t>
  </si>
  <si>
    <t>S6B_477699390</t>
  </si>
  <si>
    <t>S6B_503875498</t>
  </si>
  <si>
    <t>S6B_504157190</t>
  </si>
  <si>
    <t>S6B_504157290</t>
  </si>
  <si>
    <t>S6B_506126734</t>
  </si>
  <si>
    <t>S6B_506726344</t>
  </si>
  <si>
    <t>S6B_507468652</t>
  </si>
  <si>
    <t>S6B_510724831</t>
  </si>
  <si>
    <t>S6B_513353745</t>
  </si>
  <si>
    <t>S6B_515186469</t>
  </si>
  <si>
    <t>S6B_515186500</t>
  </si>
  <si>
    <t>S6B_515290507</t>
  </si>
  <si>
    <t>S6B_525111465</t>
  </si>
  <si>
    <t>S6B_553374255</t>
  </si>
  <si>
    <t>S6B_567414261</t>
  </si>
  <si>
    <t>S6B_576206570</t>
  </si>
  <si>
    <t>S6B_583300856</t>
  </si>
  <si>
    <t>S6B_590912673</t>
  </si>
  <si>
    <t>S6B_590912695</t>
  </si>
  <si>
    <t>S6B_640902877</t>
  </si>
  <si>
    <t>S6B_640902882</t>
  </si>
  <si>
    <t>S6B_643259898</t>
  </si>
  <si>
    <t>S6B_705629765</t>
  </si>
  <si>
    <t>S6B_705629777</t>
  </si>
  <si>
    <t>S6B_708256236</t>
  </si>
  <si>
    <t>A:C</t>
  </si>
  <si>
    <t>Chromosome 7A</t>
  </si>
  <si>
    <t>S7A_298990918</t>
  </si>
  <si>
    <t>S7A_298990919</t>
  </si>
  <si>
    <t>S7A_298990950</t>
  </si>
  <si>
    <t>S7A_714316889</t>
  </si>
  <si>
    <t>S7A_714618321</t>
  </si>
  <si>
    <t>S7A_714662345</t>
  </si>
  <si>
    <t>S7A_714762188</t>
  </si>
  <si>
    <t>S7A_715338002</t>
  </si>
  <si>
    <t>S7A_715781215</t>
  </si>
  <si>
    <t>S7A_722081781</t>
  </si>
  <si>
    <t>S7A_722414947</t>
  </si>
  <si>
    <t>S7A_722414973</t>
  </si>
  <si>
    <t>Chromosome 7B</t>
  </si>
  <si>
    <t xml:space="preserve">  </t>
  </si>
  <si>
    <t>S7B_18097824</t>
  </si>
  <si>
    <t>S7B_703152031</t>
  </si>
  <si>
    <t>Chromosome 7D</t>
  </si>
  <si>
    <t>S7D_595913707</t>
  </si>
  <si>
    <t>TraesCS1B01G116700.2</t>
  </si>
  <si>
    <t>=</t>
  </si>
  <si>
    <t>TRIAE_CS42_1DS_TGACv1_081377_AA0260340.3.mrna1</t>
  </si>
  <si>
    <t>TraesCS1B01G116700.1</t>
  </si>
  <si>
    <t>TRIAE_CS42_1BS_TGACv1_050476_AA0172560.2.mrna1</t>
  </si>
  <si>
    <t>TraesCS1B01G121600.2</t>
  </si>
  <si>
    <t>TRIAE_CS42_1BS_TGACv1_050149_AA0168110.3.mrna1</t>
  </si>
  <si>
    <t>TraesCS1B01G121600.3</t>
  </si>
  <si>
    <t>n</t>
  </si>
  <si>
    <t>TRIAE_CS42_1BS_TGACv1_050149_AA0168110.2.mrna1</t>
  </si>
  <si>
    <t>TraesCS1B01G123200.2</t>
  </si>
  <si>
    <t>TRIAE_CS42_1BS_TGACv1_049370_AA0150930.1.mrna1</t>
  </si>
  <si>
    <t>TraesCS1B01G123200.1</t>
  </si>
  <si>
    <t>TRIAE_CS42_1BS_TGACv1_049370_AA0150930.4.mrna1</t>
  </si>
  <si>
    <t>TraesCS1B01G130000.1</t>
  </si>
  <si>
    <t>TRIAE_CS42_1BS_TGACv1_053269_AA0182120.1.mrna1</t>
  </si>
  <si>
    <t>1B</t>
  </si>
  <si>
    <t>TraesCS3B01G016700.1</t>
  </si>
  <si>
    <t>_</t>
  </si>
  <si>
    <t>TRIAE_CS42_3B_TGACv1_222377_AA0763460.1.mrna1</t>
  </si>
  <si>
    <t>3B</t>
  </si>
  <si>
    <t>TraesCS5B01G372800.3</t>
  </si>
  <si>
    <t>J</t>
  </si>
  <si>
    <t>TRIAE_CS42_5BL_TGACv1_406385_AA1344920.4.mrna1</t>
  </si>
  <si>
    <t>5B</t>
  </si>
  <si>
    <t>TraesCS5B01G372800.1</t>
  </si>
  <si>
    <t>TraesCS5B01G372800.2</t>
  </si>
  <si>
    <t>TraesCS5D01G527700.1</t>
  </si>
  <si>
    <t>TRIAE_CS42_5DL_TGACv1_433714_AA1420300.1.mrna1</t>
  </si>
  <si>
    <t>5D</t>
  </si>
  <si>
    <t>TraesCS6A01G229000.1</t>
  </si>
  <si>
    <t>TRIAE_CS42_6AL_TGACv1_473493_AA1531430.1.mrna1</t>
  </si>
  <si>
    <t>6A</t>
  </si>
  <si>
    <t>TraesCS6A01G406700.1</t>
  </si>
  <si>
    <t>TRIAE_CS42_6AL_TGACv1_471763_AA1513980.3.mrna1</t>
  </si>
  <si>
    <t>TraesCS6B01G258800.1</t>
  </si>
  <si>
    <t>TRIAE_CS42_6BL_TGACv1_499488_AA1584080.1.mrna1</t>
  </si>
  <si>
    <t>TRIAE_CS42_U_TGACv1_641757_AA2103480.1.mrna1</t>
  </si>
  <si>
    <t>TraesCS6B01G281100.1</t>
  </si>
  <si>
    <t>j</t>
  </si>
  <si>
    <t>TraesCS6B01G326600.1</t>
  </si>
  <si>
    <t>f,n</t>
  </si>
  <si>
    <t>TRIAE_CS42_6BL_TGACv1_499875_AA1593720.1.mrna1</t>
  </si>
  <si>
    <t>6B</t>
  </si>
  <si>
    <t>TraesCS6B01G335600.1</t>
  </si>
  <si>
    <t>TRIAE_CS42_6BL_TGACv1_499370_AA1579850.1.mrna1</t>
  </si>
  <si>
    <t>TraesCS7A01G537200.1</t>
  </si>
  <si>
    <t>TRIAE_CS42_3AL_TGACv1_193613_AA0615060.1.mrna1</t>
  </si>
  <si>
    <t>7A</t>
  </si>
  <si>
    <t>TraesCS7A01G538800.1</t>
  </si>
  <si>
    <t>TRIAE_CS42_7AL_TGACv1_556101_AA1755790.1.mrna1</t>
  </si>
  <si>
    <t>7B</t>
  </si>
  <si>
    <t>TraesCS7B01G020500.1</t>
  </si>
  <si>
    <t>f,=</t>
  </si>
  <si>
    <t>TRIAE_CS42_7BS_TGACv1_593620_AA1953170.1.mrna1</t>
  </si>
  <si>
    <t>Gene model name (TAGCv1.0)</t>
  </si>
  <si>
    <t>Gene model name (IWGSC)</t>
  </si>
  <si>
    <t>Supplementary table 1. Association analysis of common bunt resistance based on TASSEL and SUPER identified 123 significant SNPs.</t>
  </si>
  <si>
    <t>Supplemetary table 2. List of gene models underlying signfifcant SNPs based on IWGSC and TAGC databases.</t>
  </si>
  <si>
    <t>Column38</t>
  </si>
  <si>
    <t>Column40</t>
  </si>
  <si>
    <t>Column41</t>
  </si>
  <si>
    <t>Column42</t>
  </si>
  <si>
    <t>Column43</t>
  </si>
  <si>
    <t>Column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70C0"/>
        <bgColor theme="4"/>
      </patternFill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/>
  </cellXfs>
  <cellStyles count="1">
    <cellStyle name="Normal" xfId="0" builtinId="0"/>
  </cellStyles>
  <dxfs count="45"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</font>
      <alignment horizontal="center" vertical="center" textRotation="0" wrapText="0" indent="0" justifyLastLine="0" shrinkToFit="0" readingOrder="0"/>
    </dxf>
    <dxf>
      <font>
        <b/>
        <family val="2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rgb="FF0070C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A366E81-D309-4BEA-B5F1-EE68F10F91F1}" name="Table1" displayName="Table1" ref="A3:AP140" totalsRowShown="0" headerRowDxfId="44" dataDxfId="42" headerRowBorderDxfId="43">
  <tableColumns count="42">
    <tableColumn id="1" xr3:uid="{3025402B-4E30-40CC-8917-A16CECDE2470}" name="Column1" dataDxfId="41"/>
    <tableColumn id="2" xr3:uid="{388F5D38-0A8F-4533-A577-4B5CE158DD03}" name="Column2" dataDxfId="40"/>
    <tableColumn id="3" xr3:uid="{B0AC9C7A-7142-4B79-BBB9-15480F7D4FED}" name="Column3" dataDxfId="39"/>
    <tableColumn id="4" xr3:uid="{8411BBA8-8B9C-4DF1-9BA8-2901746F3513}" name="Column4" dataDxfId="38"/>
    <tableColumn id="5" xr3:uid="{EDCA5CA6-7AE3-4D31-8AB3-09FA1D742807}" name="Column5" dataDxfId="37"/>
    <tableColumn id="10" xr3:uid="{8FAE22D8-2ADA-4E5D-BEDB-D7A8161D2867}" name="Column8" dataDxfId="36"/>
    <tableColumn id="46" xr3:uid="{E1687D40-C95D-42D1-9C54-C9D74DAE94D4}" name="Column9" dataDxfId="35"/>
    <tableColumn id="11" xr3:uid="{5E63DE3F-A1E3-4985-A589-E1548FA50029}" name="Column10" dataDxfId="34"/>
    <tableColumn id="12" xr3:uid="{9E0B03F7-B473-4308-AD4D-2C68D7C5B7E9}" name="Column11" dataDxfId="33"/>
    <tableColumn id="45" xr3:uid="{07B71536-D50B-489E-93C5-E98F59E20895}" name="Column12" dataDxfId="32"/>
    <tableColumn id="13" xr3:uid="{7829F295-610F-41EB-ABF8-26DC705C025F}" name="Column13" dataDxfId="31"/>
    <tableColumn id="14" xr3:uid="{D75FE631-3DB2-4562-83C7-3D4EC1836096}" name="Column14" dataDxfId="30"/>
    <tableColumn id="15" xr3:uid="{99C3BC26-DFDB-4F4E-818B-B310C49E9970}" name="Column15" dataDxfId="29"/>
    <tableColumn id="16" xr3:uid="{C9B97F79-5B90-4D1B-883D-773A7B3B6A5D}" name="Column16" dataDxfId="28"/>
    <tableColumn id="17" xr3:uid="{FDCFAE70-11BB-45DD-BF78-1D96C1330E64}" name="Column17" dataDxfId="27"/>
    <tableColumn id="18" xr3:uid="{09AFDE17-F413-49A8-80B3-76960BF1BF22}" name="Column18" dataDxfId="26"/>
    <tableColumn id="19" xr3:uid="{71D45900-5E46-4D95-9D2D-6B73DB62411A}" name="Column19" dataDxfId="25"/>
    <tableColumn id="20" xr3:uid="{92F1EDD5-0151-49F0-B21A-1CA48242005A}" name="Column20" dataDxfId="24"/>
    <tableColumn id="22" xr3:uid="{48C23EF4-FEB0-41E1-AE70-9E0FCC8C8E0F}" name="Column21" dataDxfId="23"/>
    <tableColumn id="23" xr3:uid="{3AEFF815-5C9E-4CAB-B36A-2E3D4473353C}" name="Column22" dataDxfId="22"/>
    <tableColumn id="24" xr3:uid="{934FEB31-4FB1-4EA0-A86E-4E4E464148FE}" name="Column23" dataDxfId="21"/>
    <tableColumn id="25" xr3:uid="{4661A156-3F01-40CA-8342-E4C919CCCD28}" name="Column24" dataDxfId="20"/>
    <tableColumn id="26" xr3:uid="{28E8FED2-3004-496B-9753-F6B420469DA7}" name="Column25" dataDxfId="19"/>
    <tableColumn id="27" xr3:uid="{BE307DF5-866C-4096-829D-88BAE27A900D}" name="Column26" dataDxfId="18"/>
    <tableColumn id="28" xr3:uid="{BE5714E5-512C-44DA-BADB-2B630DD62E5F}" name="Column27" dataDxfId="17"/>
    <tableColumn id="29" xr3:uid="{800FB1D0-5D61-4D83-BF85-953D493CF68A}" name="Column28" dataDxfId="16"/>
    <tableColumn id="30" xr3:uid="{24765675-123C-4926-A18E-F56D57EF4F59}" name="Column29" dataDxfId="15"/>
    <tableColumn id="31" xr3:uid="{C84960B5-4F85-4CC0-B315-7E443EB194B2}" name="Column30" dataDxfId="14"/>
    <tableColumn id="32" xr3:uid="{E03BEF02-2AA0-4F7B-A7D5-C0A78DF67D4C}" name="Column31" dataDxfId="13"/>
    <tableColumn id="33" xr3:uid="{7CBF479D-FF85-4ED9-B38E-3FA5251F200A}" name="Column32" dataDxfId="12"/>
    <tableColumn id="34" xr3:uid="{1C0205E1-8F37-4641-82F3-8E81630035C4}" name="Column33" dataDxfId="11"/>
    <tableColumn id="35" xr3:uid="{1427923A-72DF-4686-B070-2B491D18A0D7}" name="Column34" dataDxfId="10"/>
    <tableColumn id="36" xr3:uid="{38575CE8-20D8-4E3C-A330-5D953F7835AA}" name="Column35" dataDxfId="9"/>
    <tableColumn id="37" xr3:uid="{DBDF0F61-24AD-431A-B584-199B07643E50}" name="Column36" dataDxfId="8"/>
    <tableColumn id="38" xr3:uid="{23417E23-55BB-4CCA-9720-D46915D7D964}" name="Column37" dataDxfId="7"/>
    <tableColumn id="39" xr3:uid="{C2179B3A-A9A0-4C78-ADEE-B1DF7101A303}" name="Column38" dataDxfId="6"/>
    <tableColumn id="40" xr3:uid="{FC698E47-3E0F-4B4C-9F31-5C633892812A}" name="Column39" dataDxfId="5"/>
    <tableColumn id="41" xr3:uid="{6D50F0BB-5D77-46A7-895E-97B7A87B6F89}" name="Column40" dataDxfId="4"/>
    <tableColumn id="42" xr3:uid="{15D0DF2A-7629-49E8-A2CA-5B82897D082E}" name="Column41" dataDxfId="3"/>
    <tableColumn id="43" xr3:uid="{961F4775-9C34-4639-9795-170D7A63AD8C}" name="Column42" dataDxfId="2"/>
    <tableColumn id="44" xr3:uid="{26FB3FF6-9294-448F-83F1-40D48A1C67B9}" name="Column43" dataDxfId="1"/>
    <tableColumn id="9" xr3:uid="{6A716F2C-AC8A-4C04-91BD-AF21DAD82455}" name="Column44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AD12D-1300-4983-9ED5-69029CA74DA6}">
  <dimension ref="A1:AP141"/>
  <sheetViews>
    <sheetView tabSelected="1" topLeftCell="A19" workbookViewId="0">
      <selection activeCell="G30" sqref="G30"/>
    </sheetView>
  </sheetViews>
  <sheetFormatPr defaultColWidth="9.109375" defaultRowHeight="14.4" x14ac:dyDescent="0.3"/>
  <cols>
    <col min="1" max="1" width="10.44140625" style="12" customWidth="1"/>
    <col min="2" max="2" width="14.33203125" style="12" bestFit="1" customWidth="1"/>
    <col min="3" max="3" width="8" style="12" bestFit="1" customWidth="1"/>
    <col min="4" max="4" width="11" style="12" bestFit="1" customWidth="1"/>
    <col min="5" max="5" width="16" style="12" bestFit="1" customWidth="1"/>
    <col min="6" max="6" width="16.33203125" style="12" bestFit="1" customWidth="1"/>
    <col min="7" max="7" width="16.33203125" style="12" customWidth="1"/>
    <col min="8" max="8" width="15.109375" style="12" bestFit="1" customWidth="1"/>
    <col min="9" max="9" width="18.5546875" style="12" bestFit="1" customWidth="1"/>
    <col min="10" max="10" width="18.5546875" style="12" customWidth="1"/>
    <col min="11" max="11" width="14.33203125" style="12" bestFit="1" customWidth="1"/>
    <col min="12" max="14" width="14.44140625" style="12" bestFit="1" customWidth="1"/>
    <col min="15" max="17" width="9.109375" style="12"/>
    <col min="18" max="18" width="14.44140625" style="12" bestFit="1" customWidth="1"/>
    <col min="19" max="19" width="9.109375" style="12"/>
    <col min="20" max="20" width="14.44140625" style="12" bestFit="1" customWidth="1"/>
    <col min="21" max="23" width="9.109375" style="12"/>
    <col min="24" max="24" width="11.109375" style="12" customWidth="1"/>
    <col min="25" max="16384" width="9.109375" style="12"/>
  </cols>
  <sheetData>
    <row r="1" spans="1:42" x14ac:dyDescent="0.3">
      <c r="A1" s="19" t="s">
        <v>257</v>
      </c>
      <c r="B1" s="19"/>
      <c r="C1" s="19"/>
      <c r="D1" s="19"/>
      <c r="E1" s="19"/>
      <c r="F1" s="19"/>
      <c r="G1" s="19"/>
      <c r="H1" s="19"/>
      <c r="I1" s="19"/>
      <c r="J1" s="19"/>
    </row>
    <row r="2" spans="1:42" s="3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15</v>
      </c>
      <c r="H2" s="3" t="s">
        <v>6</v>
      </c>
      <c r="I2" s="3" t="s">
        <v>7</v>
      </c>
      <c r="J2" s="16" t="s">
        <v>8</v>
      </c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</row>
    <row r="3" spans="1:42" s="4" customFormat="1" x14ac:dyDescent="0.3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  <c r="M3" s="4" t="s">
        <v>28</v>
      </c>
      <c r="N3" s="4" t="s">
        <v>29</v>
      </c>
      <c r="O3" s="4" t="s">
        <v>30</v>
      </c>
      <c r="P3" s="4" t="s">
        <v>31</v>
      </c>
      <c r="Q3" s="4" t="s">
        <v>32</v>
      </c>
      <c r="R3" s="4" t="s">
        <v>33</v>
      </c>
      <c r="S3" s="4" t="s">
        <v>34</v>
      </c>
      <c r="T3" s="4" t="s">
        <v>35</v>
      </c>
      <c r="U3" s="4" t="s">
        <v>36</v>
      </c>
      <c r="V3" s="4" t="s">
        <v>37</v>
      </c>
      <c r="W3" s="4" t="s">
        <v>38</v>
      </c>
      <c r="X3" s="4" t="s">
        <v>39</v>
      </c>
      <c r="Y3" s="4" t="s">
        <v>40</v>
      </c>
      <c r="Z3" s="4" t="s">
        <v>41</v>
      </c>
      <c r="AA3" s="4" t="s">
        <v>42</v>
      </c>
      <c r="AB3" s="4" t="s">
        <v>43</v>
      </c>
      <c r="AC3" s="4" t="s">
        <v>44</v>
      </c>
      <c r="AD3" s="4" t="s">
        <v>45</v>
      </c>
      <c r="AE3" s="4" t="s">
        <v>9</v>
      </c>
      <c r="AF3" s="4" t="s">
        <v>10</v>
      </c>
      <c r="AG3" s="4" t="s">
        <v>11</v>
      </c>
      <c r="AH3" s="4" t="s">
        <v>12</v>
      </c>
      <c r="AI3" s="4" t="s">
        <v>13</v>
      </c>
      <c r="AJ3" s="4" t="s">
        <v>259</v>
      </c>
      <c r="AK3" s="4" t="s">
        <v>14</v>
      </c>
      <c r="AL3" s="4" t="s">
        <v>260</v>
      </c>
      <c r="AM3" s="4" t="s">
        <v>261</v>
      </c>
      <c r="AN3" s="4" t="s">
        <v>262</v>
      </c>
      <c r="AO3" s="4" t="s">
        <v>263</v>
      </c>
      <c r="AP3" s="4" t="s">
        <v>264</v>
      </c>
    </row>
    <row r="4" spans="1:42" s="7" customFormat="1" ht="18" x14ac:dyDescent="0.3">
      <c r="A4" s="5" t="s">
        <v>46</v>
      </c>
      <c r="B4" s="6"/>
      <c r="C4" s="6"/>
      <c r="D4" s="6"/>
      <c r="E4" s="6"/>
      <c r="F4" s="6"/>
      <c r="G4" s="6"/>
      <c r="H4" s="6"/>
      <c r="I4" s="6"/>
      <c r="J4" s="6"/>
      <c r="K4" s="6" t="s">
        <v>47</v>
      </c>
      <c r="L4" s="6" t="s">
        <v>48</v>
      </c>
      <c r="M4" s="6" t="s">
        <v>49</v>
      </c>
      <c r="N4" s="6" t="s">
        <v>50</v>
      </c>
      <c r="O4" s="6" t="s">
        <v>51</v>
      </c>
      <c r="P4" s="6" t="s">
        <v>52</v>
      </c>
      <c r="Q4" s="6" t="s">
        <v>53</v>
      </c>
      <c r="R4" s="6" t="s">
        <v>54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</row>
    <row r="5" spans="1:42" s="9" customFormat="1" x14ac:dyDescent="0.3">
      <c r="A5" s="8">
        <v>1</v>
      </c>
      <c r="B5" s="8" t="s">
        <v>47</v>
      </c>
      <c r="C5" s="8">
        <v>1</v>
      </c>
      <c r="D5" s="8">
        <v>42100559</v>
      </c>
      <c r="E5" s="8">
        <v>9.6199999999999994E-5</v>
      </c>
      <c r="F5" s="8" t="s">
        <v>55</v>
      </c>
      <c r="G5" s="8" t="s">
        <v>114</v>
      </c>
      <c r="H5" s="8">
        <v>-0.156</v>
      </c>
      <c r="I5" s="8">
        <v>1.931</v>
      </c>
      <c r="J5" s="8" t="s">
        <v>47</v>
      </c>
      <c r="K5" s="8">
        <v>0</v>
      </c>
      <c r="L5" s="8"/>
      <c r="M5" s="8"/>
      <c r="N5" s="8"/>
      <c r="O5" s="8"/>
      <c r="P5" s="8"/>
      <c r="Q5" s="8"/>
      <c r="R5" s="8"/>
    </row>
    <row r="6" spans="1:42" s="9" customFormat="1" x14ac:dyDescent="0.3">
      <c r="A6" s="8">
        <v>2</v>
      </c>
      <c r="B6" s="8" t="s">
        <v>48</v>
      </c>
      <c r="C6" s="8">
        <v>1</v>
      </c>
      <c r="D6" s="8">
        <v>497933410</v>
      </c>
      <c r="E6" s="8">
        <v>9.3000000000000007E-6</v>
      </c>
      <c r="F6" s="8" t="s">
        <v>56</v>
      </c>
      <c r="G6" s="8" t="s">
        <v>138</v>
      </c>
      <c r="H6" s="8">
        <v>-0.16600000000000001</v>
      </c>
      <c r="I6" s="8">
        <v>5.1619999999999999</v>
      </c>
      <c r="J6" s="8" t="s">
        <v>48</v>
      </c>
      <c r="K6" s="8">
        <v>2.2900000000000001E-4</v>
      </c>
      <c r="L6" s="8">
        <v>0</v>
      </c>
      <c r="M6" s="8"/>
      <c r="N6" s="8"/>
      <c r="O6" s="8"/>
      <c r="P6" s="8"/>
      <c r="Q6" s="8"/>
      <c r="R6" s="8"/>
    </row>
    <row r="7" spans="1:42" s="9" customFormat="1" x14ac:dyDescent="0.3">
      <c r="A7" s="8">
        <v>3</v>
      </c>
      <c r="B7" s="8" t="s">
        <v>49</v>
      </c>
      <c r="C7" s="8">
        <v>1</v>
      </c>
      <c r="D7" s="8">
        <v>497933432</v>
      </c>
      <c r="E7" s="8">
        <v>9.3000000000000007E-6</v>
      </c>
      <c r="F7" s="8" t="s">
        <v>56</v>
      </c>
      <c r="G7" s="8" t="s">
        <v>138</v>
      </c>
      <c r="H7" s="8">
        <v>-0.16600000000000001</v>
      </c>
      <c r="I7" s="8">
        <v>5.1619999999999999</v>
      </c>
      <c r="J7" s="8" t="s">
        <v>49</v>
      </c>
      <c r="K7" s="8">
        <v>2.2900000000000001E-4</v>
      </c>
      <c r="L7" s="8">
        <v>1</v>
      </c>
      <c r="M7" s="8">
        <v>0</v>
      </c>
      <c r="N7" s="8"/>
      <c r="O7" s="8"/>
      <c r="P7" s="8"/>
      <c r="Q7" s="8"/>
      <c r="R7" s="8"/>
    </row>
    <row r="8" spans="1:42" s="9" customFormat="1" x14ac:dyDescent="0.3">
      <c r="A8" s="8">
        <v>4</v>
      </c>
      <c r="B8" s="8" t="s">
        <v>50</v>
      </c>
      <c r="C8" s="8">
        <v>1</v>
      </c>
      <c r="D8" s="8">
        <v>498287359</v>
      </c>
      <c r="E8" s="8">
        <v>1.7799999999999999E-5</v>
      </c>
      <c r="F8" s="8" t="s">
        <v>56</v>
      </c>
      <c r="G8" s="8" t="s">
        <v>138</v>
      </c>
      <c r="H8" s="8">
        <v>-0.26900000000000002</v>
      </c>
      <c r="I8" s="8">
        <v>7.2069999999999999</v>
      </c>
      <c r="J8" s="8" t="s">
        <v>50</v>
      </c>
      <c r="K8" s="8">
        <v>1.3605000000000001E-2</v>
      </c>
      <c r="L8" s="8">
        <v>0.40972199999999998</v>
      </c>
      <c r="M8" s="8">
        <v>0.40972199999999998</v>
      </c>
      <c r="N8" s="8">
        <v>0</v>
      </c>
      <c r="O8" s="8"/>
      <c r="P8" s="8"/>
      <c r="Q8" s="8"/>
      <c r="R8" s="8"/>
    </row>
    <row r="9" spans="1:42" s="9" customFormat="1" x14ac:dyDescent="0.3">
      <c r="A9" s="8">
        <v>5</v>
      </c>
      <c r="B9" s="8" t="s">
        <v>51</v>
      </c>
      <c r="C9" s="8">
        <v>1</v>
      </c>
      <c r="D9" s="8">
        <v>498427041</v>
      </c>
      <c r="E9" s="8">
        <v>5.3300000000000002E-7</v>
      </c>
      <c r="F9" s="8" t="s">
        <v>57</v>
      </c>
      <c r="G9" s="8" t="s">
        <v>93</v>
      </c>
      <c r="H9" s="8">
        <v>-0.31</v>
      </c>
      <c r="I9" s="8">
        <v>8.3789999999999996</v>
      </c>
      <c r="J9" s="8" t="s">
        <v>51</v>
      </c>
      <c r="K9" s="8">
        <v>1.4241E-2</v>
      </c>
      <c r="L9" s="8">
        <v>0.422601</v>
      </c>
      <c r="M9" s="8">
        <v>0.422601</v>
      </c>
      <c r="N9" s="8">
        <v>1</v>
      </c>
      <c r="O9" s="8">
        <v>0</v>
      </c>
      <c r="P9" s="8"/>
      <c r="Q9" s="8"/>
      <c r="R9" s="8"/>
    </row>
    <row r="10" spans="1:42" s="9" customFormat="1" x14ac:dyDescent="0.3">
      <c r="A10" s="8">
        <v>6</v>
      </c>
      <c r="B10" s="8" t="s">
        <v>52</v>
      </c>
      <c r="C10" s="8">
        <v>1</v>
      </c>
      <c r="D10" s="8">
        <v>498427043</v>
      </c>
      <c r="E10" s="8">
        <v>5.3300000000000002E-7</v>
      </c>
      <c r="F10" s="8" t="s">
        <v>58</v>
      </c>
      <c r="G10" s="8" t="s">
        <v>93</v>
      </c>
      <c r="H10" s="8">
        <v>-0.30959999999999999</v>
      </c>
      <c r="I10" s="8">
        <v>8.3789999999999996</v>
      </c>
      <c r="J10" s="8" t="s">
        <v>52</v>
      </c>
      <c r="K10" s="8">
        <v>1.4241E-2</v>
      </c>
      <c r="L10" s="8">
        <v>0.422601</v>
      </c>
      <c r="M10" s="8">
        <v>0.422601</v>
      </c>
      <c r="N10" s="8">
        <v>1</v>
      </c>
      <c r="O10" s="8">
        <v>1</v>
      </c>
      <c r="P10" s="8">
        <v>0</v>
      </c>
      <c r="Q10" s="8"/>
      <c r="R10" s="8"/>
    </row>
    <row r="11" spans="1:42" s="9" customFormat="1" x14ac:dyDescent="0.3">
      <c r="A11" s="8">
        <v>7</v>
      </c>
      <c r="B11" s="8" t="s">
        <v>53</v>
      </c>
      <c r="C11" s="8">
        <v>1</v>
      </c>
      <c r="D11" s="8">
        <v>499840870</v>
      </c>
      <c r="E11" s="8">
        <v>1.2286400000000001E-4</v>
      </c>
      <c r="F11" s="8" t="s">
        <v>55</v>
      </c>
      <c r="G11" s="8" t="s">
        <v>94</v>
      </c>
      <c r="H11" s="8">
        <v>-0.26374999999999998</v>
      </c>
      <c r="I11" s="8">
        <v>8.9819999999999993</v>
      </c>
      <c r="J11" s="8" t="s">
        <v>53</v>
      </c>
      <c r="K11" s="8">
        <v>2.1444000000000001E-2</v>
      </c>
      <c r="L11" s="8">
        <v>0.20263300000000001</v>
      </c>
      <c r="M11" s="8">
        <v>0.20263300000000001</v>
      </c>
      <c r="N11" s="8">
        <v>0.42646200000000001</v>
      </c>
      <c r="O11" s="8">
        <v>0.45992</v>
      </c>
      <c r="P11" s="8">
        <v>0.45992</v>
      </c>
      <c r="Q11" s="8">
        <v>0</v>
      </c>
      <c r="R11" s="8"/>
    </row>
    <row r="12" spans="1:42" s="9" customFormat="1" x14ac:dyDescent="0.3">
      <c r="A12" s="8">
        <v>8</v>
      </c>
      <c r="B12" s="8" t="s">
        <v>54</v>
      </c>
      <c r="C12" s="8">
        <v>1</v>
      </c>
      <c r="D12" s="8">
        <v>499864432</v>
      </c>
      <c r="E12" s="8">
        <v>5.66E-5</v>
      </c>
      <c r="F12" s="8" t="s">
        <v>59</v>
      </c>
      <c r="G12" s="8" t="s">
        <v>114</v>
      </c>
      <c r="H12" s="8">
        <v>-0.22700000000000001</v>
      </c>
      <c r="I12" s="8">
        <v>5.94</v>
      </c>
      <c r="J12" s="8" t="s">
        <v>54</v>
      </c>
      <c r="K12" s="8">
        <v>2.1555999999999999E-2</v>
      </c>
      <c r="L12" s="8">
        <v>0.19705900000000001</v>
      </c>
      <c r="M12" s="8">
        <v>0.19705900000000001</v>
      </c>
      <c r="N12" s="8">
        <v>0.43269000000000002</v>
      </c>
      <c r="O12" s="8">
        <v>0.47326499999999999</v>
      </c>
      <c r="P12" s="8">
        <v>0.47326499999999999</v>
      </c>
      <c r="Q12" s="8">
        <v>1</v>
      </c>
      <c r="R12" s="8">
        <v>0</v>
      </c>
    </row>
    <row r="13" spans="1:42" s="6" customFormat="1" ht="18" x14ac:dyDescent="0.3">
      <c r="A13" s="5" t="s">
        <v>60</v>
      </c>
      <c r="K13" s="6" t="s">
        <v>61</v>
      </c>
      <c r="L13" s="6" t="s">
        <v>62</v>
      </c>
      <c r="M13" s="6" t="s">
        <v>63</v>
      </c>
      <c r="N13" s="6" t="s">
        <v>64</v>
      </c>
      <c r="O13" s="6" t="s">
        <v>65</v>
      </c>
      <c r="P13" s="6" t="s">
        <v>66</v>
      </c>
      <c r="Q13" s="6" t="s">
        <v>67</v>
      </c>
      <c r="R13" s="6" t="s">
        <v>68</v>
      </c>
      <c r="S13" s="6" t="s">
        <v>69</v>
      </c>
      <c r="T13" s="6" t="s">
        <v>70</v>
      </c>
      <c r="U13" s="6" t="s">
        <v>71</v>
      </c>
      <c r="V13" s="6" t="s">
        <v>72</v>
      </c>
      <c r="W13" s="6" t="s">
        <v>73</v>
      </c>
      <c r="X13" s="6" t="s">
        <v>74</v>
      </c>
      <c r="Y13" s="6" t="s">
        <v>75</v>
      </c>
      <c r="Z13" s="6" t="s">
        <v>76</v>
      </c>
      <c r="AA13" s="6" t="s">
        <v>77</v>
      </c>
      <c r="AB13" s="6" t="s">
        <v>78</v>
      </c>
      <c r="AC13" s="6" t="s">
        <v>79</v>
      </c>
      <c r="AD13" s="6" t="s">
        <v>80</v>
      </c>
      <c r="AE13" s="6" t="s">
        <v>81</v>
      </c>
      <c r="AF13" s="6" t="s">
        <v>82</v>
      </c>
      <c r="AG13" s="6" t="s">
        <v>83</v>
      </c>
      <c r="AH13" s="6" t="s">
        <v>84</v>
      </c>
      <c r="AI13" s="6" t="s">
        <v>85</v>
      </c>
      <c r="AJ13" s="6" t="s">
        <v>86</v>
      </c>
      <c r="AK13" s="6" t="s">
        <v>87</v>
      </c>
      <c r="AL13" s="6" t="s">
        <v>88</v>
      </c>
      <c r="AM13" s="6" t="s">
        <v>89</v>
      </c>
      <c r="AN13" s="6" t="s">
        <v>90</v>
      </c>
      <c r="AO13" s="6" t="s">
        <v>91</v>
      </c>
    </row>
    <row r="14" spans="1:42" s="10" customFormat="1" x14ac:dyDescent="0.3">
      <c r="A14" s="8">
        <v>1</v>
      </c>
      <c r="B14" s="8" t="s">
        <v>61</v>
      </c>
      <c r="C14" s="8">
        <v>2</v>
      </c>
      <c r="D14" s="8">
        <v>137128882</v>
      </c>
      <c r="E14" s="8">
        <v>4.7099999999999998E-6</v>
      </c>
      <c r="F14" s="8" t="s">
        <v>92</v>
      </c>
      <c r="G14" s="8" t="s">
        <v>93</v>
      </c>
      <c r="H14" s="8">
        <v>-8.4680000000000005E-2</v>
      </c>
      <c r="I14" s="8">
        <v>5.109</v>
      </c>
      <c r="J14" s="8" t="s">
        <v>61</v>
      </c>
      <c r="K14" s="8">
        <v>0</v>
      </c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</row>
    <row r="15" spans="1:42" s="10" customFormat="1" x14ac:dyDescent="0.3">
      <c r="A15" s="8">
        <v>2</v>
      </c>
      <c r="B15" s="8" t="s">
        <v>62</v>
      </c>
      <c r="C15" s="8">
        <v>2</v>
      </c>
      <c r="D15" s="8">
        <v>139281449</v>
      </c>
      <c r="E15" s="8">
        <v>5.4700000000000001E-5</v>
      </c>
      <c r="F15" s="8" t="s">
        <v>92</v>
      </c>
      <c r="G15" s="8" t="s">
        <v>94</v>
      </c>
      <c r="H15" s="8">
        <v>-8.4680000000000005E-2</v>
      </c>
      <c r="I15" s="8">
        <v>3.0739999999999998</v>
      </c>
      <c r="J15" s="8" t="s">
        <v>62</v>
      </c>
      <c r="K15" s="8">
        <v>0.79594359999999997</v>
      </c>
      <c r="L15" s="8">
        <v>0</v>
      </c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</row>
    <row r="16" spans="1:42" s="10" customFormat="1" x14ac:dyDescent="0.3">
      <c r="A16" s="8">
        <v>3</v>
      </c>
      <c r="B16" s="8" t="s">
        <v>63</v>
      </c>
      <c r="C16" s="8">
        <v>2</v>
      </c>
      <c r="D16" s="8">
        <v>139367934</v>
      </c>
      <c r="E16" s="8">
        <v>8.5500000000000005E-5</v>
      </c>
      <c r="F16" s="8" t="s">
        <v>58</v>
      </c>
      <c r="G16" s="8" t="s">
        <v>94</v>
      </c>
      <c r="H16" s="8">
        <v>-0.12182</v>
      </c>
      <c r="I16" s="8">
        <v>1.585</v>
      </c>
      <c r="J16" s="8" t="s">
        <v>63</v>
      </c>
      <c r="K16" s="8">
        <v>0.81092220000000004</v>
      </c>
      <c r="L16" s="8">
        <v>1</v>
      </c>
      <c r="M16" s="8">
        <v>0</v>
      </c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</row>
    <row r="17" spans="1:41" s="10" customFormat="1" x14ac:dyDescent="0.3">
      <c r="A17" s="8">
        <v>4</v>
      </c>
      <c r="B17" s="8" t="s">
        <v>64</v>
      </c>
      <c r="C17" s="8">
        <v>2</v>
      </c>
      <c r="D17" s="8">
        <v>139367938</v>
      </c>
      <c r="E17" s="8">
        <v>8.5500000000000005E-5</v>
      </c>
      <c r="F17" s="8" t="s">
        <v>55</v>
      </c>
      <c r="G17" s="8" t="s">
        <v>93</v>
      </c>
      <c r="H17" s="8">
        <v>-0.11444</v>
      </c>
      <c r="I17" s="8">
        <v>0.81200000000000006</v>
      </c>
      <c r="J17" s="8" t="s">
        <v>64</v>
      </c>
      <c r="K17" s="8">
        <v>0.81092220000000004</v>
      </c>
      <c r="L17" s="8">
        <v>1</v>
      </c>
      <c r="M17" s="8">
        <v>1</v>
      </c>
      <c r="N17" s="8">
        <v>0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</row>
    <row r="18" spans="1:41" s="10" customFormat="1" x14ac:dyDescent="0.3">
      <c r="A18" s="8">
        <v>5</v>
      </c>
      <c r="B18" s="8" t="s">
        <v>65</v>
      </c>
      <c r="C18" s="8">
        <v>2</v>
      </c>
      <c r="D18" s="8">
        <v>142042883</v>
      </c>
      <c r="E18" s="8">
        <v>2.1100000000000001E-5</v>
      </c>
      <c r="F18" s="8" t="s">
        <v>95</v>
      </c>
      <c r="G18" s="8" t="s">
        <v>93</v>
      </c>
      <c r="H18" s="8">
        <v>-0.29388999999999998</v>
      </c>
      <c r="I18" s="8">
        <v>0.81200000000000006</v>
      </c>
      <c r="J18" s="8" t="s">
        <v>65</v>
      </c>
      <c r="K18" s="8">
        <v>0.81840429999999997</v>
      </c>
      <c r="L18" s="8">
        <v>1</v>
      </c>
      <c r="M18" s="8">
        <v>1</v>
      </c>
      <c r="N18" s="8">
        <v>1</v>
      </c>
      <c r="O18" s="8">
        <v>0</v>
      </c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</row>
    <row r="19" spans="1:41" s="10" customFormat="1" x14ac:dyDescent="0.3">
      <c r="A19" s="8">
        <v>6</v>
      </c>
      <c r="B19" s="8" t="s">
        <v>66</v>
      </c>
      <c r="C19" s="8">
        <v>2</v>
      </c>
      <c r="D19" s="8">
        <v>142510865</v>
      </c>
      <c r="E19" s="8">
        <v>3.7299999999999999E-5</v>
      </c>
      <c r="F19" s="8" t="s">
        <v>92</v>
      </c>
      <c r="G19" s="8" t="s">
        <v>94</v>
      </c>
      <c r="H19" s="8">
        <v>-9.5519999999999994E-2</v>
      </c>
      <c r="I19" s="8">
        <v>1.349</v>
      </c>
      <c r="J19" s="8" t="s">
        <v>66</v>
      </c>
      <c r="K19" s="8">
        <v>0.79580677</v>
      </c>
      <c r="L19" s="8">
        <v>0.97454079999999998</v>
      </c>
      <c r="M19" s="8">
        <v>1</v>
      </c>
      <c r="N19" s="8">
        <v>1</v>
      </c>
      <c r="O19" s="8">
        <v>1</v>
      </c>
      <c r="P19" s="8">
        <v>0</v>
      </c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spans="1:41" s="10" customFormat="1" x14ac:dyDescent="0.3">
      <c r="A20" s="8">
        <v>7</v>
      </c>
      <c r="B20" s="8" t="s">
        <v>67</v>
      </c>
      <c r="C20" s="8">
        <v>2</v>
      </c>
      <c r="D20" s="8">
        <v>142839006</v>
      </c>
      <c r="E20" s="8">
        <v>1.22E-5</v>
      </c>
      <c r="F20" s="8" t="s">
        <v>59</v>
      </c>
      <c r="G20" s="8" t="s">
        <v>94</v>
      </c>
      <c r="H20" s="8">
        <v>-0.10337</v>
      </c>
      <c r="I20" s="8">
        <v>1.2349999999999999</v>
      </c>
      <c r="J20" s="8" t="s">
        <v>67</v>
      </c>
      <c r="K20" s="8">
        <v>0.72574203999999998</v>
      </c>
      <c r="L20" s="8">
        <v>1</v>
      </c>
      <c r="M20" s="8">
        <v>0.96936226000000003</v>
      </c>
      <c r="N20" s="8">
        <v>0.96936226000000003</v>
      </c>
      <c r="O20" s="8">
        <v>1</v>
      </c>
      <c r="P20" s="8">
        <v>1</v>
      </c>
      <c r="Q20" s="8">
        <v>0</v>
      </c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</row>
    <row r="21" spans="1:41" s="10" customFormat="1" x14ac:dyDescent="0.3">
      <c r="A21" s="8">
        <v>8</v>
      </c>
      <c r="B21" s="8" t="s">
        <v>68</v>
      </c>
      <c r="C21" s="8">
        <v>2</v>
      </c>
      <c r="D21" s="8">
        <v>144926670</v>
      </c>
      <c r="E21" s="8">
        <v>6.02E-5</v>
      </c>
      <c r="F21" s="8" t="s">
        <v>56</v>
      </c>
      <c r="G21" s="8" t="s">
        <v>94</v>
      </c>
      <c r="H21" s="8">
        <v>-0.11361</v>
      </c>
      <c r="I21" s="8">
        <v>1.1820000000000002</v>
      </c>
      <c r="J21" s="8" t="s">
        <v>68</v>
      </c>
      <c r="K21" s="8">
        <v>0.79607930000000005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0</v>
      </c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</row>
    <row r="22" spans="1:41" s="10" customFormat="1" x14ac:dyDescent="0.3">
      <c r="A22" s="8">
        <v>9</v>
      </c>
      <c r="B22" s="8" t="s">
        <v>69</v>
      </c>
      <c r="C22" s="8">
        <v>2</v>
      </c>
      <c r="D22" s="8">
        <v>144929898</v>
      </c>
      <c r="E22" s="8">
        <v>6.2899999999999997E-5</v>
      </c>
      <c r="F22" s="8" t="s">
        <v>96</v>
      </c>
      <c r="G22" s="8" t="s">
        <v>94</v>
      </c>
      <c r="H22" s="8">
        <v>-0.11584999999999999</v>
      </c>
      <c r="I22" s="8">
        <v>1.103</v>
      </c>
      <c r="J22" s="8" t="s">
        <v>69</v>
      </c>
      <c r="K22" s="8">
        <v>0.803346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0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</row>
    <row r="23" spans="1:41" s="10" customFormat="1" x14ac:dyDescent="0.3">
      <c r="A23" s="8">
        <v>10</v>
      </c>
      <c r="B23" s="8" t="s">
        <v>70</v>
      </c>
      <c r="C23" s="8">
        <v>2</v>
      </c>
      <c r="D23" s="8">
        <v>146206474</v>
      </c>
      <c r="E23" s="8">
        <v>1.7919400000000001E-4</v>
      </c>
      <c r="F23" s="8" t="s">
        <v>97</v>
      </c>
      <c r="G23" s="8" t="s">
        <v>94</v>
      </c>
      <c r="H23" s="8">
        <v>-0.11139</v>
      </c>
      <c r="I23" s="8">
        <v>1.0980000000000001</v>
      </c>
      <c r="J23" s="8" t="s">
        <v>70</v>
      </c>
      <c r="K23" s="8">
        <v>0.79919600000000002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0</v>
      </c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</row>
    <row r="24" spans="1:41" s="10" customFormat="1" x14ac:dyDescent="0.3">
      <c r="A24" s="8">
        <v>11</v>
      </c>
      <c r="B24" s="8" t="s">
        <v>71</v>
      </c>
      <c r="C24" s="8">
        <v>2</v>
      </c>
      <c r="D24" s="8">
        <v>146206486</v>
      </c>
      <c r="E24" s="8">
        <v>1.7919400000000001E-4</v>
      </c>
      <c r="F24" s="8" t="s">
        <v>56</v>
      </c>
      <c r="G24" s="8" t="s">
        <v>93</v>
      </c>
      <c r="H24" s="8">
        <v>-9.2050000000000007E-2</v>
      </c>
      <c r="I24" s="8">
        <v>1.2349999999999999</v>
      </c>
      <c r="J24" s="8" t="s">
        <v>71</v>
      </c>
      <c r="K24" s="8">
        <v>0.79919600000000002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1</v>
      </c>
      <c r="S24" s="8">
        <v>1</v>
      </c>
      <c r="T24" s="8">
        <v>1</v>
      </c>
      <c r="U24" s="8">
        <v>0</v>
      </c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</row>
    <row r="25" spans="1:41" s="10" customFormat="1" x14ac:dyDescent="0.3">
      <c r="A25" s="8">
        <v>12</v>
      </c>
      <c r="B25" s="8" t="s">
        <v>72</v>
      </c>
      <c r="C25" s="8">
        <v>2</v>
      </c>
      <c r="D25" s="8">
        <v>146399663</v>
      </c>
      <c r="E25" s="8">
        <v>1.3699999999999999E-5</v>
      </c>
      <c r="F25" s="8" t="s">
        <v>56</v>
      </c>
      <c r="G25" s="8" t="s">
        <v>94</v>
      </c>
      <c r="H25" s="8">
        <v>-0.10471</v>
      </c>
      <c r="I25" s="8">
        <v>1.2349999999999999</v>
      </c>
      <c r="J25" s="8" t="s">
        <v>72</v>
      </c>
      <c r="K25" s="8">
        <v>0.79524150000000005</v>
      </c>
      <c r="L25" s="8">
        <v>0.97459393999999999</v>
      </c>
      <c r="M25" s="8">
        <v>0.97392946000000002</v>
      </c>
      <c r="N25" s="8">
        <v>0.97392946000000002</v>
      </c>
      <c r="O25" s="8">
        <v>0.97414529999999999</v>
      </c>
      <c r="P25" s="8">
        <v>0.97417089999999995</v>
      </c>
      <c r="Q25" s="8">
        <v>0.88964509999999997</v>
      </c>
      <c r="R25" s="8">
        <v>0.97417089999999995</v>
      </c>
      <c r="S25" s="8">
        <v>0.97502535999999995</v>
      </c>
      <c r="T25" s="8">
        <v>0.92355209999999999</v>
      </c>
      <c r="U25" s="8">
        <v>0.92355209999999999</v>
      </c>
      <c r="V25" s="8">
        <v>0</v>
      </c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</row>
    <row r="26" spans="1:41" s="10" customFormat="1" x14ac:dyDescent="0.3">
      <c r="A26" s="8">
        <v>13</v>
      </c>
      <c r="B26" s="8" t="s">
        <v>73</v>
      </c>
      <c r="C26" s="8">
        <v>2</v>
      </c>
      <c r="D26" s="8">
        <v>148891914</v>
      </c>
      <c r="E26" s="8">
        <v>1.00284E-4</v>
      </c>
      <c r="F26" s="8" t="s">
        <v>56</v>
      </c>
      <c r="G26" s="8" t="s">
        <v>94</v>
      </c>
      <c r="H26" s="8">
        <v>-0.10471</v>
      </c>
      <c r="I26" s="8">
        <v>1.0720000000000001</v>
      </c>
      <c r="J26" s="8" t="s">
        <v>73</v>
      </c>
      <c r="K26" s="8">
        <v>0.81032645999999997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0.96844750000000002</v>
      </c>
      <c r="R26" s="8">
        <v>1</v>
      </c>
      <c r="S26" s="8">
        <v>1</v>
      </c>
      <c r="T26" s="8">
        <v>0.97222220000000004</v>
      </c>
      <c r="U26" s="8">
        <v>0.97222220000000004</v>
      </c>
      <c r="V26" s="8">
        <v>0.97252090000000002</v>
      </c>
      <c r="W26" s="8">
        <v>0</v>
      </c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</row>
    <row r="27" spans="1:41" s="10" customFormat="1" x14ac:dyDescent="0.3">
      <c r="A27" s="8">
        <v>15</v>
      </c>
      <c r="B27" s="8" t="s">
        <v>74</v>
      </c>
      <c r="C27" s="8">
        <v>2</v>
      </c>
      <c r="D27" s="8">
        <v>150666939</v>
      </c>
      <c r="E27" s="8">
        <v>1.3124E-4</v>
      </c>
      <c r="F27" s="8" t="s">
        <v>98</v>
      </c>
      <c r="G27" s="8" t="s">
        <v>94</v>
      </c>
      <c r="H27" s="8">
        <v>-0.11874999999999999</v>
      </c>
      <c r="I27" s="8">
        <v>1.1280000000000001</v>
      </c>
      <c r="J27" s="8" t="s">
        <v>74</v>
      </c>
      <c r="K27" s="8">
        <v>0.79607930000000005</v>
      </c>
      <c r="L27" s="8">
        <v>0.97455864999999997</v>
      </c>
      <c r="M27" s="8">
        <v>1</v>
      </c>
      <c r="N27" s="8">
        <v>1</v>
      </c>
      <c r="O27" s="8">
        <v>1</v>
      </c>
      <c r="P27" s="8">
        <v>1</v>
      </c>
      <c r="Q27" s="8">
        <v>0.91447157000000001</v>
      </c>
      <c r="R27" s="8">
        <v>1</v>
      </c>
      <c r="S27" s="8">
        <v>1</v>
      </c>
      <c r="T27" s="8">
        <v>0.97387402999999995</v>
      </c>
      <c r="U27" s="8">
        <v>0.97387402999999995</v>
      </c>
      <c r="V27" s="8">
        <v>0.94963039999999999</v>
      </c>
      <c r="W27" s="8">
        <v>1</v>
      </c>
      <c r="X27" s="8">
        <v>0</v>
      </c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</row>
    <row r="28" spans="1:41" s="10" customFormat="1" x14ac:dyDescent="0.3">
      <c r="A28" s="8">
        <v>16</v>
      </c>
      <c r="B28" s="8" t="s">
        <v>75</v>
      </c>
      <c r="C28" s="8">
        <v>2</v>
      </c>
      <c r="D28" s="8">
        <v>150666948</v>
      </c>
      <c r="E28" s="8">
        <v>1.3124E-4</v>
      </c>
      <c r="F28" s="8" t="s">
        <v>56</v>
      </c>
      <c r="G28" s="8" t="s">
        <v>94</v>
      </c>
      <c r="H28" s="8">
        <v>-6.9360000000000005E-2</v>
      </c>
      <c r="I28" s="8">
        <v>1.1280000000000001</v>
      </c>
      <c r="J28" s="8" t="s">
        <v>75</v>
      </c>
      <c r="K28" s="8">
        <v>0.79607930000000005</v>
      </c>
      <c r="L28" s="8">
        <v>0.97455864999999997</v>
      </c>
      <c r="M28" s="8">
        <v>1</v>
      </c>
      <c r="N28" s="8">
        <v>1</v>
      </c>
      <c r="O28" s="8">
        <v>1</v>
      </c>
      <c r="P28" s="8">
        <v>1</v>
      </c>
      <c r="Q28" s="8">
        <v>0.91447157000000001</v>
      </c>
      <c r="R28" s="8">
        <v>1</v>
      </c>
      <c r="S28" s="8">
        <v>1</v>
      </c>
      <c r="T28" s="8">
        <v>0.97387402999999995</v>
      </c>
      <c r="U28" s="8">
        <v>0.97387402999999995</v>
      </c>
      <c r="V28" s="8">
        <v>0.94963039999999999</v>
      </c>
      <c r="W28" s="8">
        <v>1</v>
      </c>
      <c r="X28" s="8">
        <v>1</v>
      </c>
      <c r="Y28" s="8">
        <v>0</v>
      </c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</row>
    <row r="29" spans="1:41" s="10" customFormat="1" x14ac:dyDescent="0.3">
      <c r="A29" s="8">
        <v>17</v>
      </c>
      <c r="B29" s="8" t="s">
        <v>76</v>
      </c>
      <c r="C29" s="8">
        <v>2</v>
      </c>
      <c r="D29" s="8">
        <v>156566201</v>
      </c>
      <c r="E29" s="8">
        <v>2.00225E-4</v>
      </c>
      <c r="F29" s="8" t="s">
        <v>56</v>
      </c>
      <c r="G29" s="8" t="s">
        <v>94</v>
      </c>
      <c r="H29" s="8">
        <v>-8.9510000000000006E-2</v>
      </c>
      <c r="I29" s="8">
        <v>0.89300000000000002</v>
      </c>
      <c r="J29" s="8" t="s">
        <v>76</v>
      </c>
      <c r="K29" s="8">
        <v>0.81970960000000004</v>
      </c>
      <c r="L29" s="8">
        <v>0.94635623999999996</v>
      </c>
      <c r="M29" s="8">
        <v>0.9207649</v>
      </c>
      <c r="N29" s="8">
        <v>0.9207649</v>
      </c>
      <c r="O29" s="8">
        <v>0.94749165000000002</v>
      </c>
      <c r="P29" s="8">
        <v>0.97341270000000002</v>
      </c>
      <c r="Q29" s="8">
        <v>0.96842634999999999</v>
      </c>
      <c r="R29" s="8">
        <v>1</v>
      </c>
      <c r="S29" s="8">
        <v>0.94904816000000003</v>
      </c>
      <c r="T29" s="8">
        <v>0.97327189999999997</v>
      </c>
      <c r="U29" s="8">
        <v>0.97327189999999997</v>
      </c>
      <c r="V29" s="8">
        <v>0.92240630000000001</v>
      </c>
      <c r="W29" s="8">
        <v>0.97171249999999998</v>
      </c>
      <c r="X29" s="8">
        <v>0.97345130000000002</v>
      </c>
      <c r="Y29" s="8">
        <v>0.97345130000000002</v>
      </c>
      <c r="Z29" s="8">
        <v>0</v>
      </c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</row>
    <row r="30" spans="1:41" s="10" customFormat="1" x14ac:dyDescent="0.3">
      <c r="A30" s="8">
        <v>18</v>
      </c>
      <c r="B30" s="8" t="s">
        <v>77</v>
      </c>
      <c r="C30" s="8">
        <v>2</v>
      </c>
      <c r="D30" s="8">
        <v>156566213</v>
      </c>
      <c r="E30" s="8">
        <v>2.00225E-4</v>
      </c>
      <c r="F30" s="8" t="s">
        <v>95</v>
      </c>
      <c r="G30" s="8" t="s">
        <v>94</v>
      </c>
      <c r="H30" s="8">
        <v>-8.9510000000000006E-2</v>
      </c>
      <c r="I30" s="8">
        <v>0.89300000000000002</v>
      </c>
      <c r="J30" s="8" t="s">
        <v>77</v>
      </c>
      <c r="K30" s="8">
        <v>0.81970960000000004</v>
      </c>
      <c r="L30" s="8">
        <v>0.94635623999999996</v>
      </c>
      <c r="M30" s="8">
        <v>0.9207649</v>
      </c>
      <c r="N30" s="8">
        <v>0.9207649</v>
      </c>
      <c r="O30" s="8">
        <v>0.94749165000000002</v>
      </c>
      <c r="P30" s="8">
        <v>0.97341270000000002</v>
      </c>
      <c r="Q30" s="8">
        <v>0.96842634999999999</v>
      </c>
      <c r="R30" s="8">
        <v>1</v>
      </c>
      <c r="S30" s="8">
        <v>0.94904816000000003</v>
      </c>
      <c r="T30" s="8">
        <v>0.97327189999999997</v>
      </c>
      <c r="U30" s="8">
        <v>0.97327189999999997</v>
      </c>
      <c r="V30" s="8">
        <v>0.92240630000000001</v>
      </c>
      <c r="W30" s="8">
        <v>0.97171249999999998</v>
      </c>
      <c r="X30" s="8">
        <v>0.97345130000000002</v>
      </c>
      <c r="Y30" s="8">
        <v>0.97345130000000002</v>
      </c>
      <c r="Z30" s="8">
        <v>1</v>
      </c>
      <c r="AA30" s="8">
        <v>0</v>
      </c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</row>
    <row r="31" spans="1:41" s="10" customFormat="1" x14ac:dyDescent="0.3">
      <c r="A31" s="8">
        <v>19</v>
      </c>
      <c r="B31" s="8" t="s">
        <v>78</v>
      </c>
      <c r="C31" s="8">
        <v>2</v>
      </c>
      <c r="D31" s="8">
        <v>156837552</v>
      </c>
      <c r="E31" s="8">
        <v>1.1399999999999999E-5</v>
      </c>
      <c r="F31" s="8" t="s">
        <v>98</v>
      </c>
      <c r="G31" s="8" t="s">
        <v>93</v>
      </c>
      <c r="H31" s="8">
        <v>-9.5079999999999998E-2</v>
      </c>
      <c r="I31" s="8">
        <v>0.96500000000000008</v>
      </c>
      <c r="J31" s="8" t="s">
        <v>78</v>
      </c>
      <c r="K31" s="8">
        <v>0.81658529999999996</v>
      </c>
      <c r="L31" s="8">
        <v>0.94649019999999995</v>
      </c>
      <c r="M31" s="8">
        <v>0.94632316000000005</v>
      </c>
      <c r="N31" s="8">
        <v>0.94632316000000005</v>
      </c>
      <c r="O31" s="8">
        <v>0.97313170000000004</v>
      </c>
      <c r="P31" s="8">
        <v>0.94642170000000003</v>
      </c>
      <c r="Q31" s="8">
        <v>0.93757473999999996</v>
      </c>
      <c r="R31" s="8">
        <v>0.94652409999999998</v>
      </c>
      <c r="S31" s="8">
        <v>0.94752570000000003</v>
      </c>
      <c r="T31" s="8">
        <v>0.97289029999999999</v>
      </c>
      <c r="U31" s="8">
        <v>0.97289029999999999</v>
      </c>
      <c r="V31" s="8">
        <v>0.92061925</v>
      </c>
      <c r="W31" s="8">
        <v>0.97070484999999995</v>
      </c>
      <c r="X31" s="8">
        <v>0.92156863</v>
      </c>
      <c r="Y31" s="8">
        <v>0.92156863</v>
      </c>
      <c r="Z31" s="8">
        <v>0.94429034000000001</v>
      </c>
      <c r="AA31" s="8">
        <v>0.94429034000000001</v>
      </c>
      <c r="AB31" s="8">
        <v>0</v>
      </c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</row>
    <row r="32" spans="1:41" s="10" customFormat="1" x14ac:dyDescent="0.3">
      <c r="A32" s="8">
        <v>20</v>
      </c>
      <c r="B32" s="8" t="s">
        <v>79</v>
      </c>
      <c r="C32" s="8">
        <v>2</v>
      </c>
      <c r="D32" s="8">
        <v>157929693</v>
      </c>
      <c r="E32" s="8">
        <v>2.2200000000000001E-5</v>
      </c>
      <c r="F32" s="8" t="s">
        <v>99</v>
      </c>
      <c r="G32" s="8" t="s">
        <v>94</v>
      </c>
      <c r="H32" s="8">
        <v>-8.1059999999999993E-2</v>
      </c>
      <c r="I32" s="8">
        <v>1.0860000000000001</v>
      </c>
      <c r="J32" s="8" t="s">
        <v>79</v>
      </c>
      <c r="K32" s="8">
        <v>0.80266300000000002</v>
      </c>
      <c r="L32" s="8">
        <v>1</v>
      </c>
      <c r="M32" s="8">
        <v>1</v>
      </c>
      <c r="N32" s="8">
        <v>1</v>
      </c>
      <c r="O32" s="8">
        <v>1</v>
      </c>
      <c r="P32" s="8">
        <v>0.97492783999999999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0.97568750000000004</v>
      </c>
      <c r="W32" s="8">
        <v>1</v>
      </c>
      <c r="X32" s="8">
        <v>0.97450477000000002</v>
      </c>
      <c r="Y32" s="8">
        <v>0.97450477000000002</v>
      </c>
      <c r="Z32" s="8">
        <v>0.94914180000000004</v>
      </c>
      <c r="AA32" s="8">
        <v>0.94914180000000004</v>
      </c>
      <c r="AB32" s="8">
        <v>0.94738840000000002</v>
      </c>
      <c r="AC32" s="8">
        <v>0</v>
      </c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</row>
    <row r="33" spans="1:42" s="10" customFormat="1" x14ac:dyDescent="0.3">
      <c r="A33" s="8">
        <v>21</v>
      </c>
      <c r="B33" s="8" t="s">
        <v>80</v>
      </c>
      <c r="C33" s="8">
        <v>2</v>
      </c>
      <c r="D33" s="8">
        <v>159184527</v>
      </c>
      <c r="E33" s="8">
        <v>1.5800000000000001E-5</v>
      </c>
      <c r="F33" s="8" t="s">
        <v>55</v>
      </c>
      <c r="G33" s="8" t="s">
        <v>93</v>
      </c>
      <c r="H33" s="8">
        <v>-0.30029</v>
      </c>
      <c r="I33" s="8">
        <v>1.343</v>
      </c>
      <c r="J33" s="8" t="s">
        <v>80</v>
      </c>
      <c r="K33" s="8">
        <v>0.80266300000000002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0.9712151</v>
      </c>
      <c r="R33" s="8">
        <v>1</v>
      </c>
      <c r="S33" s="8">
        <v>1</v>
      </c>
      <c r="T33" s="8">
        <v>1</v>
      </c>
      <c r="U33" s="8">
        <v>1</v>
      </c>
      <c r="V33" s="8">
        <v>0.95087933999999996</v>
      </c>
      <c r="W33" s="8">
        <v>0.9729293</v>
      </c>
      <c r="X33" s="8">
        <v>0.95179486000000002</v>
      </c>
      <c r="Y33" s="8">
        <v>0.95179486000000002</v>
      </c>
      <c r="Z33" s="8">
        <v>0.97433453999999997</v>
      </c>
      <c r="AA33" s="8">
        <v>0.97433453999999997</v>
      </c>
      <c r="AB33" s="8">
        <v>0.94742316000000004</v>
      </c>
      <c r="AC33" s="8">
        <v>1</v>
      </c>
      <c r="AD33" s="8">
        <v>0</v>
      </c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</row>
    <row r="34" spans="1:42" s="10" customFormat="1" x14ac:dyDescent="0.3">
      <c r="A34" s="8">
        <v>22</v>
      </c>
      <c r="B34" s="8" t="s">
        <v>81</v>
      </c>
      <c r="C34" s="8">
        <v>2</v>
      </c>
      <c r="D34" s="8">
        <v>159385144</v>
      </c>
      <c r="E34" s="8">
        <v>5.5300000000000002E-5</v>
      </c>
      <c r="F34" s="8" t="s">
        <v>96</v>
      </c>
      <c r="G34" s="8" t="s">
        <v>94</v>
      </c>
      <c r="H34" s="8">
        <v>-9.6939999999999998E-2</v>
      </c>
      <c r="I34" s="8">
        <v>1.0250000000000001</v>
      </c>
      <c r="J34" s="8" t="s">
        <v>81</v>
      </c>
      <c r="K34" s="8">
        <v>0.79594359999999997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0.97414529999999999</v>
      </c>
      <c r="W34" s="8">
        <v>1</v>
      </c>
      <c r="X34" s="8">
        <v>1</v>
      </c>
      <c r="Y34" s="8">
        <v>1</v>
      </c>
      <c r="Z34" s="8">
        <v>1</v>
      </c>
      <c r="AA34" s="8">
        <v>1</v>
      </c>
      <c r="AB34" s="8">
        <v>0.94645610000000002</v>
      </c>
      <c r="AC34" s="8">
        <v>1</v>
      </c>
      <c r="AD34" s="8">
        <v>1</v>
      </c>
      <c r="AE34" s="8">
        <v>0</v>
      </c>
      <c r="AF34" s="8"/>
      <c r="AG34" s="8"/>
      <c r="AH34" s="8"/>
      <c r="AI34" s="8"/>
      <c r="AJ34" s="8"/>
      <c r="AK34" s="8"/>
      <c r="AL34" s="8"/>
      <c r="AM34" s="8"/>
      <c r="AN34" s="8"/>
      <c r="AO34" s="8"/>
    </row>
    <row r="35" spans="1:42" s="10" customFormat="1" x14ac:dyDescent="0.3">
      <c r="A35" s="8">
        <v>23</v>
      </c>
      <c r="B35" s="8" t="s">
        <v>82</v>
      </c>
      <c r="C35" s="8">
        <v>2</v>
      </c>
      <c r="D35" s="8">
        <v>160310040</v>
      </c>
      <c r="E35" s="8">
        <v>8.5099999999999995E-5</v>
      </c>
      <c r="F35" s="8" t="s">
        <v>99</v>
      </c>
      <c r="G35" s="8" t="s">
        <v>93</v>
      </c>
      <c r="H35" s="8">
        <v>-9.0289999999999995E-2</v>
      </c>
      <c r="I35" s="8">
        <v>1.216</v>
      </c>
      <c r="J35" s="8" t="s">
        <v>82</v>
      </c>
      <c r="K35" s="8">
        <v>0.8278267400000000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0.97459393999999999</v>
      </c>
      <c r="W35" s="8">
        <v>1</v>
      </c>
      <c r="X35" s="8">
        <v>1</v>
      </c>
      <c r="Y35" s="8">
        <v>1</v>
      </c>
      <c r="Z35" s="8">
        <v>0.94741607000000005</v>
      </c>
      <c r="AA35" s="8">
        <v>0.94741607000000005</v>
      </c>
      <c r="AB35" s="8">
        <v>0.97313170000000004</v>
      </c>
      <c r="AC35" s="8">
        <v>1</v>
      </c>
      <c r="AD35" s="8">
        <v>1</v>
      </c>
      <c r="AE35" s="8">
        <v>1</v>
      </c>
      <c r="AF35" s="8">
        <v>0</v>
      </c>
      <c r="AG35" s="8"/>
      <c r="AH35" s="8"/>
      <c r="AI35" s="8"/>
      <c r="AJ35" s="8"/>
      <c r="AK35" s="8"/>
      <c r="AL35" s="8"/>
      <c r="AM35" s="8"/>
      <c r="AN35" s="8"/>
      <c r="AO35" s="8"/>
    </row>
    <row r="36" spans="1:42" s="10" customFormat="1" x14ac:dyDescent="0.3">
      <c r="A36" s="8">
        <v>24</v>
      </c>
      <c r="B36" s="8" t="s">
        <v>83</v>
      </c>
      <c r="C36" s="8">
        <v>2</v>
      </c>
      <c r="D36" s="8">
        <v>160486821</v>
      </c>
      <c r="E36" s="8">
        <v>4.8999999999999998E-5</v>
      </c>
      <c r="F36" s="8" t="s">
        <v>56</v>
      </c>
      <c r="G36" s="8" t="s">
        <v>94</v>
      </c>
      <c r="H36" s="8">
        <v>-9.5880000000000007E-2</v>
      </c>
      <c r="I36" s="8">
        <v>1.159</v>
      </c>
      <c r="J36" s="8" t="s">
        <v>83</v>
      </c>
      <c r="K36" s="8">
        <v>0.82278479999999998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0.97268516000000005</v>
      </c>
      <c r="W36" s="8">
        <v>1</v>
      </c>
      <c r="X36" s="8">
        <v>1</v>
      </c>
      <c r="Y36" s="8">
        <v>1</v>
      </c>
      <c r="Z36" s="8">
        <v>0.94489836999999999</v>
      </c>
      <c r="AA36" s="8">
        <v>0.94489836999999999</v>
      </c>
      <c r="AB36" s="8">
        <v>1</v>
      </c>
      <c r="AC36" s="8">
        <v>1</v>
      </c>
      <c r="AD36" s="8">
        <v>1</v>
      </c>
      <c r="AE36" s="8">
        <v>1</v>
      </c>
      <c r="AF36" s="8">
        <v>1</v>
      </c>
      <c r="AG36" s="8">
        <v>0</v>
      </c>
      <c r="AH36" s="8"/>
      <c r="AI36" s="8"/>
      <c r="AJ36" s="8"/>
      <c r="AK36" s="8"/>
      <c r="AL36" s="8"/>
      <c r="AM36" s="8"/>
      <c r="AN36" s="8"/>
      <c r="AO36" s="8"/>
    </row>
    <row r="37" spans="1:42" s="10" customFormat="1" x14ac:dyDescent="0.3">
      <c r="A37" s="8">
        <v>25</v>
      </c>
      <c r="B37" s="8" t="s">
        <v>84</v>
      </c>
      <c r="C37" s="8">
        <v>2</v>
      </c>
      <c r="D37" s="8">
        <v>160486833</v>
      </c>
      <c r="E37" s="8">
        <v>4.8999999999999998E-5</v>
      </c>
      <c r="F37" s="8" t="s">
        <v>55</v>
      </c>
      <c r="G37" s="8" t="s">
        <v>94</v>
      </c>
      <c r="H37" s="8">
        <v>-0.11362</v>
      </c>
      <c r="I37" s="8">
        <v>1.159</v>
      </c>
      <c r="J37" s="8" t="s">
        <v>84</v>
      </c>
      <c r="K37" s="8">
        <v>0.82278479999999998</v>
      </c>
      <c r="L37" s="8">
        <v>1</v>
      </c>
      <c r="M37" s="8">
        <v>1</v>
      </c>
      <c r="N37" s="8">
        <v>1</v>
      </c>
      <c r="O37" s="8">
        <v>1</v>
      </c>
      <c r="P37" s="8">
        <v>1</v>
      </c>
      <c r="Q37" s="8">
        <v>1</v>
      </c>
      <c r="R37" s="8">
        <v>1</v>
      </c>
      <c r="S37" s="8">
        <v>1</v>
      </c>
      <c r="T37" s="8">
        <v>1</v>
      </c>
      <c r="U37" s="8">
        <v>1</v>
      </c>
      <c r="V37" s="8">
        <v>0.97268516000000005</v>
      </c>
      <c r="W37" s="8">
        <v>1</v>
      </c>
      <c r="X37" s="8">
        <v>1</v>
      </c>
      <c r="Y37" s="8">
        <v>1</v>
      </c>
      <c r="Z37" s="8">
        <v>0.94489836999999999</v>
      </c>
      <c r="AA37" s="8">
        <v>0.94489836999999999</v>
      </c>
      <c r="AB37" s="8">
        <v>1</v>
      </c>
      <c r="AC37" s="8">
        <v>1</v>
      </c>
      <c r="AD37" s="8">
        <v>1</v>
      </c>
      <c r="AE37" s="8">
        <v>1</v>
      </c>
      <c r="AF37" s="8">
        <v>1</v>
      </c>
      <c r="AG37" s="8">
        <v>1</v>
      </c>
      <c r="AH37" s="8"/>
      <c r="AI37" s="8"/>
      <c r="AJ37" s="8"/>
      <c r="AK37" s="8"/>
      <c r="AL37" s="8"/>
      <c r="AM37" s="8"/>
      <c r="AN37" s="8"/>
      <c r="AO37" s="8"/>
    </row>
    <row r="38" spans="1:42" s="10" customFormat="1" x14ac:dyDescent="0.3">
      <c r="A38" s="8">
        <v>26</v>
      </c>
      <c r="B38" s="8" t="s">
        <v>85</v>
      </c>
      <c r="C38" s="8">
        <v>2</v>
      </c>
      <c r="D38" s="8">
        <v>161272146</v>
      </c>
      <c r="E38" s="8">
        <v>7.9099999999999998E-5</v>
      </c>
      <c r="F38" s="8" t="s">
        <v>92</v>
      </c>
      <c r="G38" s="8" t="s">
        <v>94</v>
      </c>
      <c r="H38" s="8">
        <v>-0.27940999999999999</v>
      </c>
      <c r="I38" s="8">
        <v>0.51500000000000001</v>
      </c>
      <c r="J38" s="8" t="s">
        <v>85</v>
      </c>
      <c r="K38" s="8">
        <v>0.65376263999999995</v>
      </c>
      <c r="L38" s="8">
        <v>0.94865319999999997</v>
      </c>
      <c r="M38" s="8">
        <v>0.94789915999999996</v>
      </c>
      <c r="N38" s="8">
        <v>0.94789915999999996</v>
      </c>
      <c r="O38" s="8">
        <v>0.94772654999999995</v>
      </c>
      <c r="P38" s="8">
        <v>0.94939609999999997</v>
      </c>
      <c r="Q38" s="8">
        <v>0.91383219999999998</v>
      </c>
      <c r="R38" s="8">
        <v>0.94939609999999997</v>
      </c>
      <c r="S38" s="8">
        <v>0.95107940000000002</v>
      </c>
      <c r="T38" s="8">
        <v>0.94808376000000005</v>
      </c>
      <c r="U38" s="8">
        <v>0.94808376000000005</v>
      </c>
      <c r="V38" s="8">
        <v>0.92232585</v>
      </c>
      <c r="W38" s="8">
        <v>0.94455020000000001</v>
      </c>
      <c r="X38" s="8">
        <v>0.92312209999999995</v>
      </c>
      <c r="Y38" s="8">
        <v>0.92312209999999995</v>
      </c>
      <c r="Z38" s="8">
        <v>0.94677820000000001</v>
      </c>
      <c r="AA38" s="8">
        <v>0.94677820000000001</v>
      </c>
      <c r="AB38" s="8">
        <v>0.78701823999999998</v>
      </c>
      <c r="AC38" s="8">
        <v>0.95098037000000002</v>
      </c>
      <c r="AD38" s="8">
        <v>0.95010309999999998</v>
      </c>
      <c r="AE38" s="8">
        <v>0.94939609999999997</v>
      </c>
      <c r="AF38" s="8">
        <v>0.94944580000000001</v>
      </c>
      <c r="AG38" s="8">
        <v>0.83208919999999997</v>
      </c>
      <c r="AH38" s="8">
        <v>0.83208919999999997</v>
      </c>
      <c r="AI38" s="8">
        <v>0</v>
      </c>
      <c r="AJ38" s="8"/>
      <c r="AK38" s="8"/>
      <c r="AL38" s="8"/>
      <c r="AM38" s="8"/>
      <c r="AN38" s="8"/>
      <c r="AO38" s="8"/>
    </row>
    <row r="39" spans="1:42" s="10" customFormat="1" x14ac:dyDescent="0.3">
      <c r="A39" s="8">
        <v>27</v>
      </c>
      <c r="B39" s="8" t="s">
        <v>86</v>
      </c>
      <c r="C39" s="8">
        <v>2</v>
      </c>
      <c r="D39" s="8">
        <v>161385220</v>
      </c>
      <c r="E39" s="8">
        <v>4.3900000000000003E-6</v>
      </c>
      <c r="F39" s="8" t="s">
        <v>92</v>
      </c>
      <c r="G39" s="8" t="s">
        <v>93</v>
      </c>
      <c r="H39" s="8">
        <v>-7.3880000000000001E-2</v>
      </c>
      <c r="I39" s="8">
        <v>1.4330000000000001</v>
      </c>
      <c r="J39" s="8" t="s">
        <v>86</v>
      </c>
      <c r="K39" s="8">
        <v>0.79607930000000005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0.97004765000000004</v>
      </c>
      <c r="R39" s="8">
        <v>1</v>
      </c>
      <c r="S39" s="8">
        <v>1</v>
      </c>
      <c r="T39" s="8">
        <v>1</v>
      </c>
      <c r="U39" s="8">
        <v>1</v>
      </c>
      <c r="V39" s="8">
        <v>0.97459393999999999</v>
      </c>
      <c r="W39" s="8">
        <v>1</v>
      </c>
      <c r="X39" s="8">
        <v>0.97411566999999999</v>
      </c>
      <c r="Y39" s="8">
        <v>0.97411566999999999</v>
      </c>
      <c r="Z39" s="8">
        <v>0.94647104000000004</v>
      </c>
      <c r="AA39" s="8">
        <v>0.94647104000000004</v>
      </c>
      <c r="AB39" s="8">
        <v>0.94547590000000004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0.94870186000000001</v>
      </c>
      <c r="AJ39" s="8">
        <v>0</v>
      </c>
      <c r="AK39" s="8"/>
      <c r="AL39" s="8"/>
      <c r="AM39" s="8"/>
      <c r="AN39" s="8"/>
      <c r="AO39" s="8"/>
    </row>
    <row r="40" spans="1:42" s="10" customFormat="1" x14ac:dyDescent="0.3">
      <c r="A40" s="8">
        <v>28</v>
      </c>
      <c r="B40" s="8" t="s">
        <v>87</v>
      </c>
      <c r="C40" s="8">
        <v>2</v>
      </c>
      <c r="D40" s="8">
        <v>161387970</v>
      </c>
      <c r="E40" s="8">
        <v>2.0400000000000001E-5</v>
      </c>
      <c r="F40" s="8" t="s">
        <v>56</v>
      </c>
      <c r="G40" s="8" t="s">
        <v>93</v>
      </c>
      <c r="H40" s="8">
        <v>-0.11185</v>
      </c>
      <c r="I40" s="8">
        <v>1.7930000000000001</v>
      </c>
      <c r="J40" s="8" t="s">
        <v>87</v>
      </c>
      <c r="K40" s="8">
        <v>0.79965200000000003</v>
      </c>
      <c r="L40" s="8">
        <v>1</v>
      </c>
      <c r="M40" s="8">
        <v>1</v>
      </c>
      <c r="N40" s="8">
        <v>1</v>
      </c>
      <c r="O40" s="8">
        <v>1</v>
      </c>
      <c r="P40" s="8">
        <v>1</v>
      </c>
      <c r="Q40" s="8">
        <v>1</v>
      </c>
      <c r="R40" s="8">
        <v>1</v>
      </c>
      <c r="S40" s="8">
        <v>1</v>
      </c>
      <c r="T40" s="8">
        <v>1</v>
      </c>
      <c r="U40" s="8">
        <v>1</v>
      </c>
      <c r="V40" s="8">
        <v>0.97494846999999996</v>
      </c>
      <c r="W40" s="8">
        <v>1</v>
      </c>
      <c r="X40" s="8">
        <v>1</v>
      </c>
      <c r="Y40" s="8">
        <v>1</v>
      </c>
      <c r="Z40" s="8">
        <v>0.97343210000000002</v>
      </c>
      <c r="AA40" s="8">
        <v>0.97343210000000002</v>
      </c>
      <c r="AB40" s="8">
        <v>0.94745760000000001</v>
      </c>
      <c r="AC40" s="8">
        <v>1</v>
      </c>
      <c r="AD40" s="8">
        <v>1</v>
      </c>
      <c r="AE40" s="8">
        <v>1</v>
      </c>
      <c r="AF40" s="8">
        <v>1</v>
      </c>
      <c r="AG40" s="8">
        <v>1</v>
      </c>
      <c r="AH40" s="8">
        <v>1</v>
      </c>
      <c r="AI40" s="8">
        <v>0.95025380000000004</v>
      </c>
      <c r="AJ40" s="8">
        <v>1</v>
      </c>
      <c r="AK40" s="8">
        <v>0</v>
      </c>
      <c r="AL40" s="8"/>
      <c r="AM40" s="8"/>
      <c r="AN40" s="8"/>
      <c r="AO40" s="8"/>
    </row>
    <row r="41" spans="1:42" s="10" customFormat="1" x14ac:dyDescent="0.3">
      <c r="A41" s="8">
        <v>29</v>
      </c>
      <c r="B41" s="8" t="s">
        <v>88</v>
      </c>
      <c r="C41" s="8">
        <v>2</v>
      </c>
      <c r="D41" s="8">
        <v>161401287</v>
      </c>
      <c r="E41" s="8">
        <v>1.55098E-4</v>
      </c>
      <c r="F41" s="8" t="s">
        <v>58</v>
      </c>
      <c r="G41" s="8" t="s">
        <v>93</v>
      </c>
      <c r="H41" s="8">
        <v>-1.7270000000000001E-2</v>
      </c>
      <c r="I41" s="8">
        <v>0.78200000000000003</v>
      </c>
      <c r="J41" s="8" t="s">
        <v>88</v>
      </c>
      <c r="K41" s="8">
        <v>0.81415384999999996</v>
      </c>
      <c r="L41" s="8">
        <v>1</v>
      </c>
      <c r="M41" s="8">
        <v>0.97197955999999996</v>
      </c>
      <c r="N41" s="8">
        <v>0.97197955999999996</v>
      </c>
      <c r="O41" s="8">
        <v>0.97205406000000005</v>
      </c>
      <c r="P41" s="8">
        <v>0.97255219999999998</v>
      </c>
      <c r="Q41" s="8">
        <v>0.96859019999999996</v>
      </c>
      <c r="R41" s="8">
        <v>0.97311413000000002</v>
      </c>
      <c r="S41" s="8">
        <v>0.97316650000000005</v>
      </c>
      <c r="T41" s="8">
        <v>0.97181295999999995</v>
      </c>
      <c r="U41" s="8">
        <v>0.97181295999999995</v>
      </c>
      <c r="V41" s="8">
        <v>0.94671123999999995</v>
      </c>
      <c r="W41" s="8">
        <v>1</v>
      </c>
      <c r="X41" s="8">
        <v>0.94645610000000002</v>
      </c>
      <c r="Y41" s="8">
        <v>0.94645610000000002</v>
      </c>
      <c r="Z41" s="8">
        <v>0.94606060000000003</v>
      </c>
      <c r="AA41" s="8">
        <v>0.94606060000000003</v>
      </c>
      <c r="AB41" s="8">
        <v>0.91160439999999998</v>
      </c>
      <c r="AC41" s="8">
        <v>0.97306037000000001</v>
      </c>
      <c r="AD41" s="8">
        <v>0.97359925999999997</v>
      </c>
      <c r="AE41" s="8">
        <v>0.97307840000000001</v>
      </c>
      <c r="AF41" s="8">
        <v>1</v>
      </c>
      <c r="AG41" s="8">
        <v>0.97076090000000004</v>
      </c>
      <c r="AH41" s="8">
        <v>0.97076090000000004</v>
      </c>
      <c r="AI41" s="8">
        <v>0.92054736999999998</v>
      </c>
      <c r="AJ41" s="8">
        <v>0.97260546999999997</v>
      </c>
      <c r="AK41" s="8">
        <v>0.97257006000000001</v>
      </c>
      <c r="AL41" s="8">
        <v>0</v>
      </c>
      <c r="AM41" s="8"/>
      <c r="AN41" s="8"/>
      <c r="AO41" s="8"/>
    </row>
    <row r="42" spans="1:42" s="10" customFormat="1" x14ac:dyDescent="0.3">
      <c r="A42" s="8">
        <v>30</v>
      </c>
      <c r="B42" s="8" t="s">
        <v>89</v>
      </c>
      <c r="C42" s="8">
        <v>2</v>
      </c>
      <c r="D42" s="8">
        <v>162351213</v>
      </c>
      <c r="E42" s="8">
        <v>1.6008400000000001E-4</v>
      </c>
      <c r="F42" s="8" t="s">
        <v>55</v>
      </c>
      <c r="G42" s="8" t="s">
        <v>93</v>
      </c>
      <c r="H42" s="8">
        <v>-4.444E-2</v>
      </c>
      <c r="I42" s="8">
        <v>1.0880000000000001</v>
      </c>
      <c r="J42" s="8" t="s">
        <v>89</v>
      </c>
      <c r="K42" s="8">
        <v>0.75093365000000001</v>
      </c>
      <c r="L42" s="8">
        <v>1</v>
      </c>
      <c r="M42" s="8">
        <v>1</v>
      </c>
      <c r="N42" s="8">
        <v>1</v>
      </c>
      <c r="O42" s="8">
        <v>0.97306037000000001</v>
      </c>
      <c r="P42" s="8">
        <v>1</v>
      </c>
      <c r="Q42" s="8">
        <v>1</v>
      </c>
      <c r="R42" s="8">
        <v>1</v>
      </c>
      <c r="S42" s="8">
        <v>0.97404420000000003</v>
      </c>
      <c r="T42" s="8">
        <v>0.97278980000000004</v>
      </c>
      <c r="U42" s="8">
        <v>0.97278980000000004</v>
      </c>
      <c r="V42" s="8">
        <v>0.94736843999999998</v>
      </c>
      <c r="W42" s="8">
        <v>1</v>
      </c>
      <c r="X42" s="8">
        <v>0.94661949999999995</v>
      </c>
      <c r="Y42" s="8">
        <v>0.94661949999999995</v>
      </c>
      <c r="Z42" s="8">
        <v>0.91787799999999997</v>
      </c>
      <c r="AA42" s="8">
        <v>0.91787799999999997</v>
      </c>
      <c r="AB42" s="8">
        <v>0.97196453999999999</v>
      </c>
      <c r="AC42" s="8">
        <v>1</v>
      </c>
      <c r="AD42" s="8">
        <v>0.97397023000000005</v>
      </c>
      <c r="AE42" s="8">
        <v>1</v>
      </c>
      <c r="AF42" s="8">
        <v>1</v>
      </c>
      <c r="AG42" s="8">
        <v>1</v>
      </c>
      <c r="AH42" s="8">
        <v>1</v>
      </c>
      <c r="AI42" s="8">
        <v>0.94655800000000001</v>
      </c>
      <c r="AJ42" s="8">
        <v>0.97356319999999996</v>
      </c>
      <c r="AK42" s="8">
        <v>1</v>
      </c>
      <c r="AL42" s="8">
        <v>0.94444125999999995</v>
      </c>
      <c r="AM42" s="8">
        <v>0</v>
      </c>
      <c r="AN42" s="8"/>
      <c r="AO42" s="8"/>
    </row>
    <row r="43" spans="1:42" s="10" customFormat="1" x14ac:dyDescent="0.3">
      <c r="A43" s="8">
        <v>31</v>
      </c>
      <c r="B43" s="8" t="s">
        <v>90</v>
      </c>
      <c r="C43" s="8">
        <v>2</v>
      </c>
      <c r="D43" s="8">
        <v>162351234</v>
      </c>
      <c r="E43" s="8">
        <v>1.6008400000000001E-4</v>
      </c>
      <c r="F43" s="8" t="s">
        <v>55</v>
      </c>
      <c r="G43" s="8" t="s">
        <v>93</v>
      </c>
      <c r="H43" s="8">
        <v>-0.21895000000000001</v>
      </c>
      <c r="I43" s="8">
        <v>1.0880000000000001</v>
      </c>
      <c r="J43" s="8" t="s">
        <v>90</v>
      </c>
      <c r="K43" s="8">
        <v>0.75093365000000001</v>
      </c>
      <c r="L43" s="8">
        <v>1</v>
      </c>
      <c r="M43" s="8">
        <v>1</v>
      </c>
      <c r="N43" s="8">
        <v>1</v>
      </c>
      <c r="O43" s="8">
        <v>0.97306037000000001</v>
      </c>
      <c r="P43" s="8">
        <v>1</v>
      </c>
      <c r="Q43" s="8">
        <v>1</v>
      </c>
      <c r="R43" s="8">
        <v>1</v>
      </c>
      <c r="S43" s="8">
        <v>0.97404420000000003</v>
      </c>
      <c r="T43" s="8">
        <v>0.97278980000000004</v>
      </c>
      <c r="U43" s="8">
        <v>0.97278980000000004</v>
      </c>
      <c r="V43" s="8">
        <v>0.94736843999999998</v>
      </c>
      <c r="W43" s="8">
        <v>1</v>
      </c>
      <c r="X43" s="8">
        <v>0.94661949999999995</v>
      </c>
      <c r="Y43" s="8">
        <v>0.94661949999999995</v>
      </c>
      <c r="Z43" s="8">
        <v>0.91787799999999997</v>
      </c>
      <c r="AA43" s="8">
        <v>0.91787799999999997</v>
      </c>
      <c r="AB43" s="8">
        <v>0.97196453999999999</v>
      </c>
      <c r="AC43" s="8">
        <v>1</v>
      </c>
      <c r="AD43" s="8">
        <v>0.97397023000000005</v>
      </c>
      <c r="AE43" s="8">
        <v>1</v>
      </c>
      <c r="AF43" s="8">
        <v>1</v>
      </c>
      <c r="AG43" s="8">
        <v>1</v>
      </c>
      <c r="AH43" s="8">
        <v>1</v>
      </c>
      <c r="AI43" s="8">
        <v>0.94655800000000001</v>
      </c>
      <c r="AJ43" s="8">
        <v>0.97356319999999996</v>
      </c>
      <c r="AK43" s="8">
        <v>1</v>
      </c>
      <c r="AL43" s="8">
        <v>0.94444125999999995</v>
      </c>
      <c r="AM43" s="8">
        <v>1</v>
      </c>
      <c r="AN43" s="8">
        <v>0</v>
      </c>
      <c r="AO43" s="8"/>
    </row>
    <row r="44" spans="1:42" s="10" customFormat="1" x14ac:dyDescent="0.3">
      <c r="A44" s="8">
        <v>32</v>
      </c>
      <c r="B44" s="8" t="s">
        <v>91</v>
      </c>
      <c r="C44" s="8">
        <v>2</v>
      </c>
      <c r="D44" s="8">
        <v>163096159</v>
      </c>
      <c r="E44" s="8">
        <v>2.6800000000000001E-5</v>
      </c>
      <c r="F44" s="8" t="s">
        <v>58</v>
      </c>
      <c r="G44" s="8" t="s">
        <v>94</v>
      </c>
      <c r="H44" s="8">
        <v>-0.21895000000000001</v>
      </c>
      <c r="I44" s="8">
        <v>1.3299999999999998</v>
      </c>
      <c r="J44" s="8" t="s">
        <v>91</v>
      </c>
      <c r="K44" s="8">
        <v>0.82121270000000002</v>
      </c>
      <c r="L44" s="8">
        <v>1</v>
      </c>
      <c r="M44" s="8">
        <v>1</v>
      </c>
      <c r="N44" s="8">
        <v>1</v>
      </c>
      <c r="O44" s="8">
        <v>1</v>
      </c>
      <c r="P44" s="8">
        <v>1</v>
      </c>
      <c r="Q44" s="8">
        <v>1</v>
      </c>
      <c r="R44" s="8">
        <v>1</v>
      </c>
      <c r="S44" s="8">
        <v>1</v>
      </c>
      <c r="T44" s="8">
        <v>1</v>
      </c>
      <c r="U44" s="8">
        <v>1</v>
      </c>
      <c r="V44" s="8">
        <v>0.97319215999999997</v>
      </c>
      <c r="W44" s="8">
        <v>1</v>
      </c>
      <c r="X44" s="8">
        <v>0.97307840000000001</v>
      </c>
      <c r="Y44" s="8">
        <v>0.97307840000000001</v>
      </c>
      <c r="Z44" s="8">
        <v>0.92090665999999999</v>
      </c>
      <c r="AA44" s="8">
        <v>0.92090665999999999</v>
      </c>
      <c r="AB44" s="8">
        <v>0.97200083999999998</v>
      </c>
      <c r="AC44" s="8">
        <v>1</v>
      </c>
      <c r="AD44" s="8">
        <v>1</v>
      </c>
      <c r="AE44" s="8">
        <v>1</v>
      </c>
      <c r="AF44" s="8">
        <v>1</v>
      </c>
      <c r="AG44" s="8">
        <v>1</v>
      </c>
      <c r="AH44" s="8">
        <v>1</v>
      </c>
      <c r="AI44" s="8">
        <v>0.94762679999999999</v>
      </c>
      <c r="AJ44" s="8">
        <v>1</v>
      </c>
      <c r="AK44" s="8">
        <v>1</v>
      </c>
      <c r="AL44" s="8">
        <v>1</v>
      </c>
      <c r="AM44" s="8">
        <v>1</v>
      </c>
      <c r="AN44" s="8">
        <v>1</v>
      </c>
      <c r="AO44" s="8">
        <v>0</v>
      </c>
    </row>
    <row r="45" spans="1:42" s="10" customFormat="1" ht="18" x14ac:dyDescent="0.3">
      <c r="A45" s="5" t="s">
        <v>100</v>
      </c>
      <c r="B45" s="6"/>
      <c r="C45" s="6"/>
      <c r="D45" s="6"/>
      <c r="E45" s="6"/>
      <c r="F45" s="6"/>
      <c r="G45" s="6"/>
      <c r="H45" s="6"/>
      <c r="I45" s="6"/>
      <c r="J45" s="6"/>
      <c r="K45" s="6" t="s">
        <v>101</v>
      </c>
      <c r="L45" s="6" t="s">
        <v>102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</row>
    <row r="46" spans="1:42" s="6" customFormat="1" x14ac:dyDescent="0.3">
      <c r="A46" s="8">
        <v>1</v>
      </c>
      <c r="B46" s="8" t="s">
        <v>101</v>
      </c>
      <c r="C46" s="8">
        <v>5</v>
      </c>
      <c r="D46" s="8">
        <v>785905982</v>
      </c>
      <c r="E46" s="8">
        <v>2.0697900000000001E-4</v>
      </c>
      <c r="F46" s="8" t="s">
        <v>55</v>
      </c>
      <c r="G46" s="8" t="s">
        <v>94</v>
      </c>
      <c r="H46" s="8">
        <v>-0.13544999999999999</v>
      </c>
      <c r="I46" s="8">
        <v>2.8889999999999998</v>
      </c>
      <c r="J46" s="8" t="s">
        <v>101</v>
      </c>
      <c r="K46" s="8">
        <v>0</v>
      </c>
      <c r="L46" s="8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</row>
    <row r="47" spans="1:42" s="10" customFormat="1" x14ac:dyDescent="0.3">
      <c r="A47" s="8">
        <v>2</v>
      </c>
      <c r="B47" s="8" t="s">
        <v>102</v>
      </c>
      <c r="C47" s="8">
        <v>5</v>
      </c>
      <c r="D47" s="8">
        <v>787820195</v>
      </c>
      <c r="E47" s="8">
        <v>7.0300000000000001E-5</v>
      </c>
      <c r="F47" s="8" t="s">
        <v>96</v>
      </c>
      <c r="G47" s="8" t="s">
        <v>94</v>
      </c>
      <c r="H47" s="8">
        <v>-0.21432000000000001</v>
      </c>
      <c r="I47" s="8">
        <v>1.6950000000000001</v>
      </c>
      <c r="J47" s="8" t="s">
        <v>102</v>
      </c>
      <c r="K47" s="8">
        <v>0.43865897999999998</v>
      </c>
      <c r="L47" s="8">
        <v>0</v>
      </c>
    </row>
    <row r="48" spans="1:42" s="10" customFormat="1" ht="18" x14ac:dyDescent="0.3">
      <c r="A48" s="5" t="s">
        <v>103</v>
      </c>
      <c r="B48" s="6"/>
      <c r="C48" s="6"/>
      <c r="D48" s="6"/>
      <c r="E48" s="6"/>
      <c r="F48" s="6"/>
      <c r="G48" s="6"/>
      <c r="H48" s="6"/>
      <c r="I48" s="6"/>
      <c r="J48" s="6"/>
      <c r="K48" s="6" t="s">
        <v>104</v>
      </c>
      <c r="L48" s="6" t="s">
        <v>105</v>
      </c>
      <c r="M48" s="6" t="s">
        <v>106</v>
      </c>
      <c r="N48" s="6" t="s">
        <v>107</v>
      </c>
      <c r="O48" s="6" t="s">
        <v>108</v>
      </c>
      <c r="P48" s="6" t="s">
        <v>109</v>
      </c>
      <c r="Q48" s="6" t="s">
        <v>110</v>
      </c>
      <c r="R48" s="6" t="s">
        <v>111</v>
      </c>
      <c r="S48" s="6" t="s">
        <v>112</v>
      </c>
      <c r="T48" s="6" t="s">
        <v>113</v>
      </c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</row>
    <row r="49" spans="1:42" s="6" customFormat="1" x14ac:dyDescent="0.3">
      <c r="A49" s="8">
        <v>1</v>
      </c>
      <c r="B49" s="8" t="s">
        <v>104</v>
      </c>
      <c r="C49" s="8">
        <v>7</v>
      </c>
      <c r="D49" s="8">
        <v>51290068</v>
      </c>
      <c r="E49" s="8">
        <v>3.6600000000000002E-5</v>
      </c>
      <c r="F49" s="8" t="s">
        <v>92</v>
      </c>
      <c r="G49" s="8" t="s">
        <v>94</v>
      </c>
      <c r="H49" s="8">
        <v>-0.10145999999999999</v>
      </c>
      <c r="I49" s="8">
        <v>1.341</v>
      </c>
      <c r="J49" s="8" t="s">
        <v>104</v>
      </c>
      <c r="K49" s="8">
        <v>0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</row>
    <row r="50" spans="1:42" s="8" customFormat="1" x14ac:dyDescent="0.3">
      <c r="A50" s="8">
        <v>2</v>
      </c>
      <c r="B50" s="8" t="s">
        <v>105</v>
      </c>
      <c r="C50" s="8">
        <v>7</v>
      </c>
      <c r="D50" s="8">
        <v>51544613</v>
      </c>
      <c r="E50" s="8">
        <v>2.47025E-4</v>
      </c>
      <c r="F50" s="8" t="s">
        <v>55</v>
      </c>
      <c r="G50" s="8" t="s">
        <v>114</v>
      </c>
      <c r="H50" s="8">
        <v>-0.22231999999999999</v>
      </c>
      <c r="I50" s="8">
        <v>0.69300000000000006</v>
      </c>
      <c r="J50" s="8" t="s">
        <v>105</v>
      </c>
      <c r="K50" s="8">
        <v>0.94917697000000001</v>
      </c>
      <c r="L50" s="8">
        <v>0</v>
      </c>
    </row>
    <row r="51" spans="1:42" s="8" customFormat="1" x14ac:dyDescent="0.3">
      <c r="A51" s="8">
        <v>3</v>
      </c>
      <c r="B51" s="8" t="s">
        <v>106</v>
      </c>
      <c r="C51" s="8">
        <v>7</v>
      </c>
      <c r="D51" s="8">
        <v>52200249</v>
      </c>
      <c r="E51" s="8">
        <v>1.16032E-4</v>
      </c>
      <c r="F51" s="8" t="s">
        <v>92</v>
      </c>
      <c r="G51" s="8" t="s">
        <v>94</v>
      </c>
      <c r="H51" s="8">
        <v>-0.18823000000000001</v>
      </c>
      <c r="I51" s="8">
        <v>1.139</v>
      </c>
      <c r="J51" s="8" t="s">
        <v>106</v>
      </c>
      <c r="K51" s="8">
        <v>0.98159295000000002</v>
      </c>
      <c r="L51" s="8">
        <v>1</v>
      </c>
      <c r="M51" s="8">
        <v>0</v>
      </c>
    </row>
    <row r="52" spans="1:42" s="8" customFormat="1" x14ac:dyDescent="0.3">
      <c r="A52" s="8">
        <v>4</v>
      </c>
      <c r="B52" s="8" t="s">
        <v>107</v>
      </c>
      <c r="C52" s="8">
        <v>7</v>
      </c>
      <c r="D52" s="8">
        <v>52200280</v>
      </c>
      <c r="E52" s="8">
        <v>1.16032E-4</v>
      </c>
      <c r="F52" s="8" t="s">
        <v>55</v>
      </c>
      <c r="G52" s="8" t="s">
        <v>93</v>
      </c>
      <c r="H52" s="8">
        <v>-0.24406</v>
      </c>
      <c r="I52" s="8">
        <v>1.139</v>
      </c>
      <c r="J52" s="8" t="s">
        <v>107</v>
      </c>
      <c r="K52" s="8">
        <v>0.98159295000000002</v>
      </c>
      <c r="L52" s="8">
        <v>1</v>
      </c>
      <c r="M52" s="8">
        <v>1</v>
      </c>
      <c r="N52" s="8">
        <v>0</v>
      </c>
    </row>
    <row r="53" spans="1:42" s="8" customFormat="1" x14ac:dyDescent="0.3">
      <c r="A53" s="8">
        <v>5</v>
      </c>
      <c r="B53" s="8" t="s">
        <v>108</v>
      </c>
      <c r="C53" s="8">
        <v>7</v>
      </c>
      <c r="D53" s="8">
        <v>52200292</v>
      </c>
      <c r="E53" s="8">
        <v>1.16032E-4</v>
      </c>
      <c r="F53" s="8" t="s">
        <v>95</v>
      </c>
      <c r="G53" s="8" t="s">
        <v>94</v>
      </c>
      <c r="H53" s="8">
        <v>-0.23419000000000001</v>
      </c>
      <c r="I53" s="8">
        <v>1.139</v>
      </c>
      <c r="J53" s="8" t="s">
        <v>108</v>
      </c>
      <c r="K53" s="8">
        <v>0.98159295000000002</v>
      </c>
      <c r="L53" s="8">
        <v>1</v>
      </c>
      <c r="M53" s="8">
        <v>1</v>
      </c>
      <c r="N53" s="8">
        <v>1</v>
      </c>
      <c r="O53" s="8">
        <v>0</v>
      </c>
    </row>
    <row r="54" spans="1:42" s="8" customFormat="1" x14ac:dyDescent="0.3">
      <c r="A54" s="8">
        <v>6</v>
      </c>
      <c r="B54" s="8" t="s">
        <v>109</v>
      </c>
      <c r="C54" s="8">
        <v>7</v>
      </c>
      <c r="D54" s="8">
        <v>52963655</v>
      </c>
      <c r="E54" s="8">
        <v>1.3605999999999999E-4</v>
      </c>
      <c r="F54" s="8" t="s">
        <v>58</v>
      </c>
      <c r="G54" s="8" t="s">
        <v>94</v>
      </c>
      <c r="H54" s="8">
        <v>-0.23710999999999999</v>
      </c>
      <c r="I54" s="8">
        <v>1.173</v>
      </c>
      <c r="J54" s="8" t="s">
        <v>109</v>
      </c>
      <c r="K54" s="8">
        <v>0.96529852999999999</v>
      </c>
      <c r="L54" s="8">
        <v>0.94626239999999995</v>
      </c>
      <c r="M54" s="8">
        <v>1</v>
      </c>
      <c r="N54" s="8">
        <v>1</v>
      </c>
      <c r="O54" s="8">
        <v>1</v>
      </c>
      <c r="P54" s="8">
        <v>0</v>
      </c>
    </row>
    <row r="55" spans="1:42" s="8" customFormat="1" x14ac:dyDescent="0.3">
      <c r="A55" s="8">
        <v>7</v>
      </c>
      <c r="B55" s="8" t="s">
        <v>110</v>
      </c>
      <c r="C55" s="8">
        <v>7</v>
      </c>
      <c r="D55" s="8">
        <v>53738734</v>
      </c>
      <c r="E55" s="8">
        <v>3.6900000000000002E-5</v>
      </c>
      <c r="F55" s="8" t="s">
        <v>55</v>
      </c>
      <c r="G55" s="8" t="s">
        <v>94</v>
      </c>
      <c r="H55" s="8">
        <v>-0.21017</v>
      </c>
      <c r="I55" s="8">
        <v>0.96799999999999997</v>
      </c>
      <c r="J55" s="8" t="s">
        <v>110</v>
      </c>
      <c r="K55" s="8">
        <v>0.96372276999999995</v>
      </c>
      <c r="L55" s="8">
        <v>0.96209924999999996</v>
      </c>
      <c r="M55" s="8">
        <v>0.96092100000000003</v>
      </c>
      <c r="N55" s="8">
        <v>0.96092100000000003</v>
      </c>
      <c r="O55" s="8">
        <v>0.96092100000000003</v>
      </c>
      <c r="P55" s="8">
        <v>0.98153650000000003</v>
      </c>
      <c r="Q55" s="8">
        <v>0</v>
      </c>
    </row>
    <row r="56" spans="1:42" s="8" customFormat="1" x14ac:dyDescent="0.3">
      <c r="A56" s="8">
        <v>8</v>
      </c>
      <c r="B56" s="8" t="s">
        <v>111</v>
      </c>
      <c r="C56" s="8">
        <v>7</v>
      </c>
      <c r="D56" s="8">
        <v>699574461</v>
      </c>
      <c r="E56" s="8">
        <v>7.6599999999999995E-6</v>
      </c>
      <c r="F56" s="8" t="s">
        <v>58</v>
      </c>
      <c r="G56" s="8" t="s">
        <v>93</v>
      </c>
      <c r="H56" s="8">
        <v>-0.12329</v>
      </c>
      <c r="I56" s="8">
        <v>4.8609999999999998</v>
      </c>
      <c r="J56" s="8" t="s">
        <v>111</v>
      </c>
      <c r="K56" s="8">
        <v>2.8964878999999999E-2</v>
      </c>
      <c r="L56" s="8">
        <v>2.3903522999999999E-2</v>
      </c>
      <c r="M56" s="8">
        <v>2.5467228000000001E-2</v>
      </c>
      <c r="N56" s="8">
        <v>2.5467228000000001E-2</v>
      </c>
      <c r="O56" s="8">
        <v>2.5467228000000001E-2</v>
      </c>
      <c r="P56" s="8">
        <v>2.9650968E-2</v>
      </c>
      <c r="Q56" s="8">
        <v>3.5236437000000002E-2</v>
      </c>
      <c r="R56" s="8">
        <v>0</v>
      </c>
    </row>
    <row r="57" spans="1:42" s="8" customFormat="1" x14ac:dyDescent="0.3">
      <c r="A57" s="8">
        <v>9</v>
      </c>
      <c r="B57" s="8" t="s">
        <v>112</v>
      </c>
      <c r="C57" s="8">
        <v>7</v>
      </c>
      <c r="D57" s="8">
        <v>714415200</v>
      </c>
      <c r="E57" s="8">
        <v>2.0108699999999999E-4</v>
      </c>
      <c r="F57" s="8" t="s">
        <v>56</v>
      </c>
      <c r="G57" s="8" t="s">
        <v>114</v>
      </c>
      <c r="H57" s="8">
        <v>-0.2407</v>
      </c>
      <c r="I57" s="8">
        <v>0.70400000000000007</v>
      </c>
      <c r="J57" s="8" t="s">
        <v>112</v>
      </c>
      <c r="K57" s="8">
        <v>3.9804354E-2</v>
      </c>
      <c r="L57" s="8">
        <v>3.3495385000000003E-2</v>
      </c>
      <c r="M57" s="8">
        <v>5.8377760000000001E-2</v>
      </c>
      <c r="N57" s="8">
        <v>5.8377760000000001E-2</v>
      </c>
      <c r="O57" s="8">
        <v>5.8377760000000001E-2</v>
      </c>
      <c r="P57" s="8">
        <v>4.0695462000000002E-2</v>
      </c>
      <c r="Q57" s="8">
        <v>5.7029057000000001E-2</v>
      </c>
      <c r="R57" s="8">
        <v>0.10916744</v>
      </c>
      <c r="S57" s="8">
        <v>0</v>
      </c>
    </row>
    <row r="58" spans="1:42" s="8" customFormat="1" x14ac:dyDescent="0.3">
      <c r="A58" s="8">
        <v>10</v>
      </c>
      <c r="B58" s="8" t="s">
        <v>113</v>
      </c>
      <c r="C58" s="8">
        <v>7</v>
      </c>
      <c r="D58" s="8">
        <v>742470499</v>
      </c>
      <c r="E58" s="8">
        <v>6.2700000000000006E-5</v>
      </c>
      <c r="F58" s="8" t="s">
        <v>56</v>
      </c>
      <c r="G58" s="8" t="s">
        <v>94</v>
      </c>
      <c r="H58" s="8">
        <v>-0.16752</v>
      </c>
      <c r="I58" s="8">
        <v>1.2290000000000001</v>
      </c>
      <c r="J58" s="8" t="s">
        <v>113</v>
      </c>
      <c r="K58" s="8">
        <v>2.4401336999999999E-2</v>
      </c>
      <c r="L58" s="8">
        <v>1.8026400000000001E-2</v>
      </c>
      <c r="M58" s="8">
        <v>2.4570147000000001E-2</v>
      </c>
      <c r="N58" s="8">
        <v>2.4570147000000001E-2</v>
      </c>
      <c r="O58" s="8">
        <v>2.4570147000000001E-2</v>
      </c>
      <c r="P58" s="8">
        <v>1.9434147999999998E-2</v>
      </c>
      <c r="Q58" s="8">
        <v>2.2872942E-2</v>
      </c>
      <c r="R58" s="8">
        <v>0.14177516000000001</v>
      </c>
      <c r="S58" s="8">
        <v>7.2521740000000001E-2</v>
      </c>
      <c r="T58" s="8">
        <v>0</v>
      </c>
    </row>
    <row r="59" spans="1:42" s="8" customFormat="1" ht="18" x14ac:dyDescent="0.3">
      <c r="A59" s="5" t="s">
        <v>115</v>
      </c>
      <c r="B59" s="6"/>
      <c r="C59" s="6"/>
      <c r="D59" s="6"/>
      <c r="E59" s="6"/>
      <c r="F59" s="6"/>
      <c r="G59" s="6"/>
      <c r="H59" s="6"/>
      <c r="I59" s="6"/>
      <c r="J59" s="6"/>
      <c r="K59" s="6" t="s">
        <v>116</v>
      </c>
      <c r="L59" s="6" t="s">
        <v>117</v>
      </c>
      <c r="M59" s="6"/>
      <c r="N59" s="6"/>
      <c r="O59" s="6"/>
      <c r="P59" s="6"/>
      <c r="Q59" s="6"/>
      <c r="R59" s="6"/>
      <c r="S59" s="6"/>
      <c r="T59" s="6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</row>
    <row r="60" spans="1:42" s="7" customFormat="1" x14ac:dyDescent="0.3">
      <c r="A60" s="8">
        <v>1</v>
      </c>
      <c r="B60" s="8" t="s">
        <v>116</v>
      </c>
      <c r="C60" s="8">
        <v>8</v>
      </c>
      <c r="D60" s="8">
        <v>6951948</v>
      </c>
      <c r="E60" s="8">
        <v>8.8200000000000003E-5</v>
      </c>
      <c r="F60" s="8" t="s">
        <v>55</v>
      </c>
      <c r="G60" s="8" t="s">
        <v>93</v>
      </c>
      <c r="H60" s="8">
        <v>-0.24015</v>
      </c>
      <c r="I60" s="8">
        <v>1.7770000000000001</v>
      </c>
      <c r="J60" s="8" t="s">
        <v>116</v>
      </c>
      <c r="K60" s="8">
        <v>0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</row>
    <row r="61" spans="1:42" s="8" customFormat="1" x14ac:dyDescent="0.3">
      <c r="A61" s="8">
        <v>2</v>
      </c>
      <c r="B61" s="8" t="s">
        <v>117</v>
      </c>
      <c r="C61" s="8">
        <v>8</v>
      </c>
      <c r="D61" s="8">
        <v>851809</v>
      </c>
      <c r="E61" s="8">
        <v>7.0300000000000001E-5</v>
      </c>
      <c r="F61" s="8" t="s">
        <v>59</v>
      </c>
      <c r="G61" s="8" t="s">
        <v>93</v>
      </c>
      <c r="H61" s="8">
        <v>-0.22889000000000001</v>
      </c>
      <c r="I61" s="8">
        <v>0.69399999999999995</v>
      </c>
      <c r="J61" s="8" t="s">
        <v>117</v>
      </c>
      <c r="K61" s="8">
        <v>3.9E-2</v>
      </c>
      <c r="L61" s="8">
        <v>0</v>
      </c>
    </row>
    <row r="62" spans="1:42" s="8" customFormat="1" ht="18" x14ac:dyDescent="0.3">
      <c r="A62" s="5" t="s">
        <v>118</v>
      </c>
      <c r="B62" s="6"/>
      <c r="C62" s="6"/>
      <c r="D62" s="6"/>
      <c r="E62" s="6"/>
      <c r="F62" s="6"/>
      <c r="G62" s="6"/>
      <c r="H62" s="6"/>
      <c r="I62" s="6"/>
      <c r="J62" s="6"/>
      <c r="K62" s="6" t="s">
        <v>119</v>
      </c>
      <c r="L62" s="6" t="s">
        <v>120</v>
      </c>
      <c r="M62" s="6" t="s">
        <v>121</v>
      </c>
      <c r="N62" s="6" t="s">
        <v>122</v>
      </c>
      <c r="O62" s="6" t="s">
        <v>123</v>
      </c>
      <c r="P62" s="6" t="s">
        <v>124</v>
      </c>
      <c r="Q62" s="6" t="s">
        <v>125</v>
      </c>
      <c r="R62" s="6" t="s">
        <v>126</v>
      </c>
      <c r="S62" s="6"/>
      <c r="T62" s="6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</row>
    <row r="63" spans="1:42" s="7" customFormat="1" ht="18.75" customHeight="1" x14ac:dyDescent="0.3">
      <c r="A63" s="8">
        <v>1</v>
      </c>
      <c r="B63" s="8" t="s">
        <v>119</v>
      </c>
      <c r="C63" s="8">
        <v>10</v>
      </c>
      <c r="D63" s="8">
        <v>632236000</v>
      </c>
      <c r="E63" s="8">
        <v>1.32015E-4</v>
      </c>
      <c r="F63" s="8" t="s">
        <v>55</v>
      </c>
      <c r="G63" s="8" t="s">
        <v>93</v>
      </c>
      <c r="H63" s="8">
        <v>-0.15619</v>
      </c>
      <c r="I63" s="8">
        <v>1.2170000000000001</v>
      </c>
      <c r="J63" s="8" t="s">
        <v>119</v>
      </c>
      <c r="K63" s="8">
        <v>0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</row>
    <row r="64" spans="1:42" s="8" customFormat="1" x14ac:dyDescent="0.3">
      <c r="A64" s="8">
        <v>2</v>
      </c>
      <c r="B64" s="8" t="s">
        <v>120</v>
      </c>
      <c r="C64" s="8">
        <v>10</v>
      </c>
      <c r="D64" s="8">
        <v>635530036</v>
      </c>
      <c r="E64" s="8">
        <v>7.1600000000000006E-5</v>
      </c>
      <c r="F64" s="8" t="s">
        <v>56</v>
      </c>
      <c r="G64" s="8" t="s">
        <v>114</v>
      </c>
      <c r="H64" s="8">
        <v>-0.17554</v>
      </c>
      <c r="I64" s="8">
        <v>1.8849999999999998</v>
      </c>
      <c r="J64" s="8" t="s">
        <v>120</v>
      </c>
      <c r="K64" s="8">
        <v>0.58898353999999997</v>
      </c>
      <c r="L64" s="8">
        <v>0</v>
      </c>
    </row>
    <row r="65" spans="1:42" s="8" customFormat="1" x14ac:dyDescent="0.3">
      <c r="A65" s="8">
        <v>3</v>
      </c>
      <c r="B65" s="8" t="s">
        <v>121</v>
      </c>
      <c r="C65" s="8">
        <v>10</v>
      </c>
      <c r="D65" s="8">
        <v>635530552</v>
      </c>
      <c r="E65" s="8">
        <v>1.1060099999999999E-4</v>
      </c>
      <c r="F65" s="8" t="s">
        <v>55</v>
      </c>
      <c r="G65" s="8" t="s">
        <v>93</v>
      </c>
      <c r="H65" s="8">
        <v>-0.31688</v>
      </c>
      <c r="I65" s="8">
        <v>1.83</v>
      </c>
      <c r="J65" s="8" t="s">
        <v>121</v>
      </c>
      <c r="K65" s="8">
        <v>0.62042719999999996</v>
      </c>
      <c r="L65" s="8">
        <v>1</v>
      </c>
      <c r="M65" s="8">
        <v>0</v>
      </c>
    </row>
    <row r="66" spans="1:42" s="8" customFormat="1" x14ac:dyDescent="0.3">
      <c r="A66" s="8">
        <v>4</v>
      </c>
      <c r="B66" s="8" t="s">
        <v>122</v>
      </c>
      <c r="C66" s="8">
        <v>10</v>
      </c>
      <c r="D66" s="8">
        <v>635530617</v>
      </c>
      <c r="E66" s="8">
        <v>1.08829E-4</v>
      </c>
      <c r="F66" s="8" t="s">
        <v>56</v>
      </c>
      <c r="G66" s="8" t="s">
        <v>114</v>
      </c>
      <c r="H66" s="8">
        <v>-4.4600000000000001E-2</v>
      </c>
      <c r="I66" s="8">
        <v>1.8089999999999999</v>
      </c>
      <c r="J66" s="8" t="s">
        <v>122</v>
      </c>
      <c r="K66" s="8">
        <v>0.60310660000000005</v>
      </c>
      <c r="L66" s="8">
        <v>0.98103470000000004</v>
      </c>
      <c r="M66" s="8">
        <v>1</v>
      </c>
      <c r="N66" s="8">
        <v>0</v>
      </c>
    </row>
    <row r="67" spans="1:42" s="8" customFormat="1" x14ac:dyDescent="0.3">
      <c r="A67" s="8">
        <v>5</v>
      </c>
      <c r="B67" s="8" t="s">
        <v>123</v>
      </c>
      <c r="C67" s="8">
        <v>10</v>
      </c>
      <c r="D67" s="8">
        <v>687312583</v>
      </c>
      <c r="E67" s="8">
        <v>1.15E-7</v>
      </c>
      <c r="F67" s="8" t="s">
        <v>99</v>
      </c>
      <c r="G67" s="8" t="s">
        <v>94</v>
      </c>
      <c r="H67" s="8">
        <v>-0.16739999999999999</v>
      </c>
      <c r="I67" s="8">
        <v>5.0309999999999997</v>
      </c>
      <c r="J67" s="8" t="s">
        <v>123</v>
      </c>
      <c r="K67" s="8">
        <v>1.661816E-2</v>
      </c>
      <c r="L67" s="8">
        <v>4.3266639999999999E-5</v>
      </c>
      <c r="M67" s="8">
        <v>1.3330699999999999E-4</v>
      </c>
      <c r="N67" s="8">
        <v>5.0945923000000003E-4</v>
      </c>
      <c r="O67" s="8">
        <v>0</v>
      </c>
    </row>
    <row r="68" spans="1:42" s="8" customFormat="1" x14ac:dyDescent="0.3">
      <c r="A68" s="8">
        <v>6</v>
      </c>
      <c r="B68" s="8" t="s">
        <v>124</v>
      </c>
      <c r="C68" s="8">
        <v>10</v>
      </c>
      <c r="D68" s="8">
        <v>690795067</v>
      </c>
      <c r="E68" s="8">
        <v>7.3200000000000002E-6</v>
      </c>
      <c r="F68" s="8" t="s">
        <v>56</v>
      </c>
      <c r="G68" s="8" t="s">
        <v>93</v>
      </c>
      <c r="H68" s="8">
        <v>-6.7250000000000004E-2</v>
      </c>
      <c r="I68" s="8">
        <v>3.1199999999999997</v>
      </c>
      <c r="J68" s="8" t="s">
        <v>124</v>
      </c>
      <c r="K68" s="8">
        <v>1.3717446499999999E-2</v>
      </c>
      <c r="L68" s="8">
        <v>9.6252219999999993E-3</v>
      </c>
      <c r="M68" s="8">
        <v>6.2078517000000001E-3</v>
      </c>
      <c r="N68" s="8">
        <v>4.3114340000000003E-3</v>
      </c>
      <c r="O68" s="8">
        <v>0.72309506000000001</v>
      </c>
      <c r="P68" s="8">
        <v>0</v>
      </c>
    </row>
    <row r="69" spans="1:42" s="8" customFormat="1" x14ac:dyDescent="0.3">
      <c r="A69" s="8">
        <v>7</v>
      </c>
      <c r="B69" s="8" t="s">
        <v>125</v>
      </c>
      <c r="C69" s="8">
        <v>10</v>
      </c>
      <c r="D69" s="8">
        <v>699898062</v>
      </c>
      <c r="E69" s="8">
        <v>5.0099999999999998E-5</v>
      </c>
      <c r="F69" s="8" t="s">
        <v>56</v>
      </c>
      <c r="G69" s="8" t="s">
        <v>94</v>
      </c>
      <c r="H69" s="8">
        <v>-0.1082</v>
      </c>
      <c r="I69" s="8">
        <v>3.3439999999999999</v>
      </c>
      <c r="J69" s="8" t="s">
        <v>125</v>
      </c>
      <c r="K69" s="8">
        <v>6.9933299999999999E-3</v>
      </c>
      <c r="L69" s="8">
        <v>5.1652398000000002E-5</v>
      </c>
      <c r="M69" s="8">
        <v>1.5126558E-3</v>
      </c>
      <c r="N69" s="8">
        <v>7.3350689999999996E-4</v>
      </c>
      <c r="O69" s="8">
        <v>0.47567083999999998</v>
      </c>
      <c r="P69" s="8">
        <v>0.62241036000000005</v>
      </c>
      <c r="Q69" s="8">
        <v>0</v>
      </c>
    </row>
    <row r="70" spans="1:42" s="8" customFormat="1" x14ac:dyDescent="0.3">
      <c r="A70" s="8">
        <v>8</v>
      </c>
      <c r="B70" s="8" t="s">
        <v>126</v>
      </c>
      <c r="C70" s="8">
        <v>10</v>
      </c>
      <c r="D70" s="8">
        <v>738778127</v>
      </c>
      <c r="E70" s="8">
        <v>7.4400000000000006E-5</v>
      </c>
      <c r="F70" s="8" t="s">
        <v>56</v>
      </c>
      <c r="G70" s="8" t="s">
        <v>114</v>
      </c>
      <c r="H70" s="8">
        <v>-0.10327</v>
      </c>
      <c r="I70" s="8">
        <v>0.94900000000000007</v>
      </c>
      <c r="J70" s="8" t="s">
        <v>126</v>
      </c>
      <c r="K70" s="8">
        <v>1.2131172000000001E-2</v>
      </c>
      <c r="L70" s="8">
        <v>5.3629330000000003E-3</v>
      </c>
      <c r="M70" s="8">
        <v>1.0429723E-2</v>
      </c>
      <c r="N70" s="8">
        <v>9.3123059999999994E-3</v>
      </c>
      <c r="O70" s="8">
        <v>3.0396889999999999E-3</v>
      </c>
      <c r="P70" s="8">
        <v>1.5994573000000002E-2</v>
      </c>
      <c r="Q70" s="8">
        <v>1.010031E-3</v>
      </c>
      <c r="R70" s="8">
        <v>0</v>
      </c>
    </row>
    <row r="71" spans="1:42" s="8" customFormat="1" ht="18" x14ac:dyDescent="0.3">
      <c r="A71" s="5" t="s">
        <v>127</v>
      </c>
      <c r="B71" s="6"/>
      <c r="C71" s="6"/>
      <c r="D71" s="6"/>
      <c r="E71" s="6"/>
      <c r="F71" s="6"/>
      <c r="G71" s="6"/>
      <c r="H71" s="6"/>
      <c r="I71" s="6"/>
      <c r="J71" s="6"/>
      <c r="K71" s="6" t="s">
        <v>128</v>
      </c>
      <c r="L71" s="6" t="s">
        <v>129</v>
      </c>
      <c r="M71" s="6" t="s">
        <v>130</v>
      </c>
      <c r="N71" s="6"/>
      <c r="O71" s="6"/>
      <c r="P71" s="6"/>
      <c r="Q71" s="6"/>
      <c r="R71" s="6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</row>
    <row r="72" spans="1:42" s="7" customFormat="1" x14ac:dyDescent="0.3">
      <c r="A72" s="8">
        <v>1</v>
      </c>
      <c r="B72" s="8" t="s">
        <v>128</v>
      </c>
      <c r="C72" s="8">
        <v>13</v>
      </c>
      <c r="D72" s="8">
        <v>568046700</v>
      </c>
      <c r="E72" s="8">
        <v>4.85E-5</v>
      </c>
      <c r="F72" s="8" t="s">
        <v>58</v>
      </c>
      <c r="G72" s="8" t="s">
        <v>93</v>
      </c>
      <c r="H72" s="8">
        <v>-0.13361000000000001</v>
      </c>
      <c r="I72" s="8">
        <v>2.085</v>
      </c>
      <c r="J72" s="8" t="s">
        <v>128</v>
      </c>
      <c r="K72" s="8">
        <v>0</v>
      </c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</row>
    <row r="73" spans="1:42" s="8" customFormat="1" x14ac:dyDescent="0.3">
      <c r="A73" s="8">
        <v>2</v>
      </c>
      <c r="B73" s="8" t="s">
        <v>129</v>
      </c>
      <c r="C73" s="8">
        <v>13</v>
      </c>
      <c r="D73" s="8">
        <v>573086809</v>
      </c>
      <c r="E73" s="8">
        <v>1.48784E-4</v>
      </c>
      <c r="F73" s="8" t="s">
        <v>56</v>
      </c>
      <c r="G73" s="8" t="s">
        <v>94</v>
      </c>
      <c r="H73" s="8">
        <v>-9.1439999999999994E-2</v>
      </c>
      <c r="I73" s="8">
        <v>2.29E-2</v>
      </c>
      <c r="J73" s="8" t="s">
        <v>129</v>
      </c>
      <c r="K73" s="8">
        <v>0.14440486</v>
      </c>
      <c r="L73" s="8">
        <v>0</v>
      </c>
    </row>
    <row r="74" spans="1:42" s="8" customFormat="1" x14ac:dyDescent="0.3">
      <c r="A74" s="8">
        <v>3</v>
      </c>
      <c r="B74" s="8" t="s">
        <v>130</v>
      </c>
      <c r="C74" s="8">
        <v>13</v>
      </c>
      <c r="D74" s="8">
        <v>613546850</v>
      </c>
      <c r="E74" s="8">
        <v>1.38288E-4</v>
      </c>
      <c r="F74" s="8" t="s">
        <v>59</v>
      </c>
      <c r="G74" s="8" t="s">
        <v>114</v>
      </c>
      <c r="H74" s="8">
        <v>-0.17</v>
      </c>
      <c r="I74" s="8">
        <v>0.34899999999999998</v>
      </c>
      <c r="J74" s="8" t="s">
        <v>130</v>
      </c>
      <c r="K74" s="8">
        <v>6.3951960000000002E-2</v>
      </c>
      <c r="L74" s="8">
        <v>6.5957730000000001E-3</v>
      </c>
      <c r="M74" s="8">
        <v>0</v>
      </c>
    </row>
    <row r="75" spans="1:42" s="8" customFormat="1" ht="18" x14ac:dyDescent="0.3">
      <c r="A75" s="5" t="s">
        <v>131</v>
      </c>
      <c r="B75" s="6"/>
      <c r="C75" s="6"/>
      <c r="D75" s="6"/>
      <c r="E75" s="6"/>
      <c r="F75" s="6"/>
      <c r="G75" s="6"/>
      <c r="H75" s="7"/>
      <c r="I75" s="6"/>
      <c r="J75" s="6"/>
      <c r="K75" s="6" t="s">
        <v>132</v>
      </c>
      <c r="L75" s="6" t="s">
        <v>133</v>
      </c>
      <c r="M75" s="6" t="s">
        <v>134</v>
      </c>
      <c r="N75" s="6" t="s">
        <v>135</v>
      </c>
      <c r="O75" s="6" t="s">
        <v>136</v>
      </c>
      <c r="P75" s="6" t="s">
        <v>137</v>
      </c>
      <c r="Q75" s="6"/>
      <c r="R75" s="6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</row>
    <row r="76" spans="1:42" s="7" customFormat="1" x14ac:dyDescent="0.3">
      <c r="A76" s="8">
        <v>1</v>
      </c>
      <c r="B76" s="8" t="s">
        <v>132</v>
      </c>
      <c r="C76" s="8">
        <v>14</v>
      </c>
      <c r="D76" s="8">
        <v>550732248</v>
      </c>
      <c r="E76" s="8">
        <v>1.9210599999999999E-4</v>
      </c>
      <c r="F76" s="8" t="s">
        <v>92</v>
      </c>
      <c r="G76" s="8" t="s">
        <v>114</v>
      </c>
      <c r="H76" s="8">
        <v>-0.13200000000000001</v>
      </c>
      <c r="I76" s="8">
        <v>0.77100000000000002</v>
      </c>
      <c r="J76" s="8" t="s">
        <v>132</v>
      </c>
      <c r="K76" s="8">
        <v>0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</row>
    <row r="77" spans="1:42" s="8" customFormat="1" x14ac:dyDescent="0.3">
      <c r="A77" s="8">
        <v>2</v>
      </c>
      <c r="B77" s="8" t="s">
        <v>133</v>
      </c>
      <c r="C77" s="8">
        <v>14</v>
      </c>
      <c r="D77" s="8">
        <v>628819537</v>
      </c>
      <c r="E77" s="8">
        <v>7.3200000000000004E-5</v>
      </c>
      <c r="F77" s="8" t="s">
        <v>56</v>
      </c>
      <c r="G77" s="8" t="s">
        <v>114</v>
      </c>
      <c r="H77" s="8">
        <v>-0.111</v>
      </c>
      <c r="I77" s="8">
        <v>8.1229999999999993</v>
      </c>
      <c r="J77" s="8" t="s">
        <v>133</v>
      </c>
      <c r="K77" s="8">
        <v>1.9682169999999999E-2</v>
      </c>
      <c r="L77" s="8">
        <v>0</v>
      </c>
    </row>
    <row r="78" spans="1:42" s="8" customFormat="1" x14ac:dyDescent="0.3">
      <c r="A78" s="8">
        <v>3</v>
      </c>
      <c r="B78" s="8" t="s">
        <v>134</v>
      </c>
      <c r="C78" s="8">
        <v>14</v>
      </c>
      <c r="D78" s="8">
        <v>628819551</v>
      </c>
      <c r="E78" s="8">
        <v>7.3200000000000004E-5</v>
      </c>
      <c r="F78" s="8" t="s">
        <v>58</v>
      </c>
      <c r="G78" s="8" t="s">
        <v>114</v>
      </c>
      <c r="H78" s="8">
        <v>-0.112</v>
      </c>
      <c r="I78" s="8">
        <v>8.1229999999999993</v>
      </c>
      <c r="J78" s="8" t="s">
        <v>134</v>
      </c>
      <c r="K78" s="8">
        <v>1.9682169999999999E-2</v>
      </c>
      <c r="L78" s="8">
        <v>1</v>
      </c>
      <c r="M78" s="8">
        <v>0</v>
      </c>
    </row>
    <row r="79" spans="1:42" s="8" customFormat="1" x14ac:dyDescent="0.3">
      <c r="A79" s="8">
        <v>4</v>
      </c>
      <c r="B79" s="8" t="s">
        <v>135</v>
      </c>
      <c r="C79" s="8">
        <v>14</v>
      </c>
      <c r="D79" s="8">
        <v>628819567</v>
      </c>
      <c r="E79" s="8">
        <v>7.3200000000000004E-5</v>
      </c>
      <c r="F79" s="8" t="s">
        <v>55</v>
      </c>
      <c r="G79" s="8" t="s">
        <v>138</v>
      </c>
      <c r="H79" s="8">
        <v>-0.107</v>
      </c>
      <c r="I79" s="8">
        <v>8.1229999999999993</v>
      </c>
      <c r="J79" s="8" t="s">
        <v>135</v>
      </c>
      <c r="K79" s="8">
        <v>1.9682169999999999E-2</v>
      </c>
      <c r="L79" s="8">
        <v>1</v>
      </c>
      <c r="M79" s="8">
        <v>1</v>
      </c>
      <c r="N79" s="8">
        <v>0</v>
      </c>
    </row>
    <row r="80" spans="1:42" s="8" customFormat="1" x14ac:dyDescent="0.3">
      <c r="A80" s="8">
        <v>5</v>
      </c>
      <c r="B80" s="8" t="s">
        <v>136</v>
      </c>
      <c r="C80" s="8">
        <v>14</v>
      </c>
      <c r="D80" s="8">
        <v>701156188</v>
      </c>
      <c r="E80" s="8">
        <v>1.5898E-4</v>
      </c>
      <c r="F80" s="8" t="s">
        <v>92</v>
      </c>
      <c r="G80" s="8" t="s">
        <v>138</v>
      </c>
      <c r="H80" s="8">
        <v>-0.105</v>
      </c>
      <c r="I80" s="8">
        <v>2.0709999999999997</v>
      </c>
      <c r="J80" s="8" t="s">
        <v>136</v>
      </c>
      <c r="K80" s="8">
        <v>3.4619745E-2</v>
      </c>
      <c r="L80" s="8">
        <v>8.3798029999999999E-3</v>
      </c>
      <c r="M80" s="8">
        <v>8.3798029999999999E-3</v>
      </c>
      <c r="N80" s="8">
        <v>8.3798029999999999E-3</v>
      </c>
      <c r="O80" s="8">
        <v>0</v>
      </c>
    </row>
    <row r="81" spans="1:42" s="8" customFormat="1" x14ac:dyDescent="0.3">
      <c r="A81" s="8">
        <v>6</v>
      </c>
      <c r="B81" s="8" t="s">
        <v>137</v>
      </c>
      <c r="C81" s="8">
        <v>14</v>
      </c>
      <c r="D81" s="8">
        <v>701156196</v>
      </c>
      <c r="E81" s="8">
        <v>1.5898E-4</v>
      </c>
      <c r="F81" s="8" t="s">
        <v>92</v>
      </c>
      <c r="G81" s="8" t="s">
        <v>138</v>
      </c>
      <c r="H81" s="8">
        <v>-0.114</v>
      </c>
      <c r="I81" s="8">
        <v>2.0709999999999997</v>
      </c>
      <c r="J81" s="8" t="s">
        <v>137</v>
      </c>
      <c r="K81" s="8">
        <v>3.4619745E-2</v>
      </c>
      <c r="L81" s="8">
        <v>8.3798029999999999E-3</v>
      </c>
      <c r="M81" s="8">
        <v>8.3798029999999999E-3</v>
      </c>
      <c r="N81" s="8">
        <v>8.3798029999999999E-3</v>
      </c>
      <c r="O81" s="8">
        <v>1</v>
      </c>
      <c r="P81" s="8">
        <v>0</v>
      </c>
    </row>
    <row r="82" spans="1:42" s="8" customFormat="1" ht="18" x14ac:dyDescent="0.3">
      <c r="A82" s="5" t="s">
        <v>139</v>
      </c>
      <c r="B82" s="6"/>
      <c r="C82" s="6"/>
      <c r="D82" s="6"/>
      <c r="E82" s="6"/>
      <c r="F82" s="6"/>
      <c r="G82" s="6"/>
      <c r="H82" s="6"/>
      <c r="I82" s="6"/>
      <c r="J82" s="6"/>
      <c r="K82" s="6" t="s">
        <v>140</v>
      </c>
      <c r="L82" s="6" t="s">
        <v>141</v>
      </c>
      <c r="M82" s="6" t="s">
        <v>142</v>
      </c>
      <c r="N82" s="6" t="s">
        <v>143</v>
      </c>
      <c r="O82" s="6" t="s">
        <v>144</v>
      </c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7"/>
      <c r="AN82" s="7"/>
      <c r="AO82" s="7"/>
      <c r="AP82" s="7"/>
    </row>
    <row r="83" spans="1:42" s="7" customFormat="1" x14ac:dyDescent="0.3">
      <c r="A83" s="8">
        <v>1</v>
      </c>
      <c r="B83" s="8" t="s">
        <v>140</v>
      </c>
      <c r="C83" s="8">
        <v>15</v>
      </c>
      <c r="D83" s="8">
        <v>544283538</v>
      </c>
      <c r="E83" s="8">
        <v>1.88E-5</v>
      </c>
      <c r="F83" s="8" t="s">
        <v>56</v>
      </c>
      <c r="G83" s="8" t="s">
        <v>138</v>
      </c>
      <c r="H83" s="8">
        <v>-9.01E-2</v>
      </c>
      <c r="I83" s="8">
        <v>2.629</v>
      </c>
      <c r="J83" s="8" t="s">
        <v>140</v>
      </c>
      <c r="K83" s="8">
        <v>0</v>
      </c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</row>
    <row r="84" spans="1:42" s="8" customFormat="1" x14ac:dyDescent="0.3">
      <c r="A84" s="8">
        <v>2</v>
      </c>
      <c r="B84" s="8" t="s">
        <v>141</v>
      </c>
      <c r="C84" s="8">
        <v>15</v>
      </c>
      <c r="D84" s="8">
        <v>544532701</v>
      </c>
      <c r="E84" s="8">
        <v>9.3000000000000007E-6</v>
      </c>
      <c r="F84" s="8" t="s">
        <v>92</v>
      </c>
      <c r="G84" s="8" t="s">
        <v>138</v>
      </c>
      <c r="H84" s="8">
        <v>-0.14399999999999999</v>
      </c>
      <c r="I84" s="8">
        <v>2.3959999999999999</v>
      </c>
      <c r="J84" s="8" t="s">
        <v>141</v>
      </c>
      <c r="K84" s="8">
        <v>1</v>
      </c>
      <c r="L84" s="8">
        <v>0</v>
      </c>
    </row>
    <row r="85" spans="1:42" s="8" customFormat="1" x14ac:dyDescent="0.3">
      <c r="A85" s="8">
        <v>3</v>
      </c>
      <c r="B85" s="8" t="s">
        <v>142</v>
      </c>
      <c r="C85" s="8">
        <v>15</v>
      </c>
      <c r="D85" s="8">
        <v>544532737</v>
      </c>
      <c r="E85" s="8">
        <v>1.0900000000000001E-5</v>
      </c>
      <c r="F85" s="8" t="s">
        <v>55</v>
      </c>
      <c r="G85" s="8" t="s">
        <v>138</v>
      </c>
      <c r="H85" s="8">
        <v>-0.106</v>
      </c>
      <c r="I85" s="8">
        <v>2.3970000000000002</v>
      </c>
      <c r="J85" s="8" t="s">
        <v>142</v>
      </c>
      <c r="K85" s="8">
        <v>1</v>
      </c>
      <c r="L85" s="8">
        <v>1</v>
      </c>
      <c r="M85" s="8">
        <v>0</v>
      </c>
    </row>
    <row r="86" spans="1:42" s="8" customFormat="1" x14ac:dyDescent="0.3">
      <c r="A86" s="8">
        <v>4</v>
      </c>
      <c r="B86" s="8" t="s">
        <v>143</v>
      </c>
      <c r="C86" s="8">
        <v>15</v>
      </c>
      <c r="D86" s="8">
        <v>544799149</v>
      </c>
      <c r="E86" s="8">
        <v>4.6999999999999997E-5</v>
      </c>
      <c r="F86" s="8" t="s">
        <v>59</v>
      </c>
      <c r="G86" s="8" t="s">
        <v>138</v>
      </c>
      <c r="H86" s="8">
        <v>-0.106</v>
      </c>
      <c r="I86" s="8">
        <v>2.7269999999999999</v>
      </c>
      <c r="J86" s="8" t="s">
        <v>143</v>
      </c>
      <c r="K86" s="8">
        <v>1</v>
      </c>
      <c r="L86" s="8">
        <v>0.97562499999999996</v>
      </c>
      <c r="M86" s="8">
        <v>0.97564446999999999</v>
      </c>
      <c r="N86" s="8">
        <v>0</v>
      </c>
    </row>
    <row r="87" spans="1:42" s="8" customFormat="1" x14ac:dyDescent="0.3">
      <c r="A87" s="8">
        <v>5</v>
      </c>
      <c r="B87" s="8" t="s">
        <v>144</v>
      </c>
      <c r="C87" s="8">
        <v>15</v>
      </c>
      <c r="D87" s="8">
        <v>545103958</v>
      </c>
      <c r="E87" s="8">
        <v>1.8284E-4</v>
      </c>
      <c r="F87" s="8" t="s">
        <v>59</v>
      </c>
      <c r="G87" s="8" t="s">
        <v>138</v>
      </c>
      <c r="H87" s="8">
        <v>-9.5500000000000002E-2</v>
      </c>
      <c r="I87" s="8">
        <v>2.9170000000000003</v>
      </c>
      <c r="J87" s="8" t="s">
        <v>144</v>
      </c>
      <c r="K87" s="8">
        <v>1</v>
      </c>
      <c r="L87" s="8">
        <v>0.94501360000000001</v>
      </c>
      <c r="M87" s="8">
        <v>0.94506495999999995</v>
      </c>
      <c r="N87" s="8">
        <v>0.92292744000000004</v>
      </c>
      <c r="O87" s="8">
        <v>0</v>
      </c>
    </row>
    <row r="88" spans="1:42" s="8" customFormat="1" ht="18" x14ac:dyDescent="0.3">
      <c r="A88" s="5" t="s">
        <v>145</v>
      </c>
      <c r="B88" s="6"/>
      <c r="C88" s="6"/>
      <c r="D88" s="6"/>
      <c r="E88" s="6"/>
      <c r="F88" s="6"/>
      <c r="G88" s="6"/>
      <c r="H88" s="6"/>
      <c r="I88" s="6"/>
      <c r="J88" s="6"/>
      <c r="K88" s="6" t="s">
        <v>146</v>
      </c>
      <c r="L88" s="6" t="s">
        <v>147</v>
      </c>
      <c r="M88" s="6" t="s">
        <v>148</v>
      </c>
      <c r="N88" s="6" t="s">
        <v>149</v>
      </c>
      <c r="O88" s="6" t="s">
        <v>150</v>
      </c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7"/>
      <c r="AN88" s="7"/>
      <c r="AO88" s="7"/>
      <c r="AP88" s="7"/>
    </row>
    <row r="89" spans="1:42" s="7" customFormat="1" x14ac:dyDescent="0.3">
      <c r="A89" s="8">
        <v>1</v>
      </c>
      <c r="B89" s="8" t="s">
        <v>146</v>
      </c>
      <c r="C89" s="8">
        <v>16</v>
      </c>
      <c r="D89" s="8">
        <v>431921921</v>
      </c>
      <c r="E89" s="8">
        <v>1.02731E-4</v>
      </c>
      <c r="F89" s="8" t="s">
        <v>92</v>
      </c>
      <c r="G89" s="8" t="s">
        <v>138</v>
      </c>
      <c r="H89" s="8">
        <v>-0.104</v>
      </c>
      <c r="I89" s="8">
        <v>0.51600000000000001</v>
      </c>
      <c r="J89" s="8" t="s">
        <v>146</v>
      </c>
      <c r="K89" s="8">
        <v>0</v>
      </c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</row>
    <row r="90" spans="1:42" s="8" customFormat="1" x14ac:dyDescent="0.3">
      <c r="A90" s="8">
        <v>2</v>
      </c>
      <c r="B90" s="8" t="s">
        <v>147</v>
      </c>
      <c r="C90" s="8">
        <v>16</v>
      </c>
      <c r="D90" s="8">
        <v>431921934</v>
      </c>
      <c r="E90" s="8">
        <v>1.02731E-4</v>
      </c>
      <c r="F90" s="8" t="s">
        <v>59</v>
      </c>
      <c r="G90" s="8" t="s">
        <v>138</v>
      </c>
      <c r="H90" s="8">
        <v>-0.10199999999999999</v>
      </c>
      <c r="I90" s="8">
        <v>0.51600000000000001</v>
      </c>
      <c r="J90" s="8" t="s">
        <v>147</v>
      </c>
      <c r="K90" s="8">
        <v>1</v>
      </c>
      <c r="L90" s="8">
        <v>0</v>
      </c>
    </row>
    <row r="91" spans="1:42" s="8" customFormat="1" x14ac:dyDescent="0.3">
      <c r="A91" s="8">
        <v>3</v>
      </c>
      <c r="B91" s="8" t="s">
        <v>148</v>
      </c>
      <c r="C91" s="8">
        <v>16</v>
      </c>
      <c r="D91" s="8">
        <v>611104912</v>
      </c>
      <c r="E91" s="8">
        <v>4.8400000000000002E-6</v>
      </c>
      <c r="F91" s="8" t="s">
        <v>56</v>
      </c>
      <c r="G91" s="8" t="s">
        <v>138</v>
      </c>
      <c r="H91" s="8">
        <v>-0.111</v>
      </c>
      <c r="I91" s="8">
        <v>1.462</v>
      </c>
      <c r="J91" s="8" t="s">
        <v>148</v>
      </c>
      <c r="K91" s="8">
        <v>3.6897458000000001E-2</v>
      </c>
      <c r="L91" s="8">
        <v>3.6897458000000001E-2</v>
      </c>
      <c r="M91" s="8">
        <v>0</v>
      </c>
    </row>
    <row r="92" spans="1:42" s="8" customFormat="1" x14ac:dyDescent="0.3">
      <c r="A92" s="8">
        <v>4</v>
      </c>
      <c r="B92" s="8" t="s">
        <v>149</v>
      </c>
      <c r="C92" s="8">
        <v>16</v>
      </c>
      <c r="D92" s="8">
        <v>611293571</v>
      </c>
      <c r="E92" s="8">
        <v>5.6699999999999999E-6</v>
      </c>
      <c r="F92" s="8" t="s">
        <v>55</v>
      </c>
      <c r="G92" s="8" t="s">
        <v>114</v>
      </c>
      <c r="H92" s="8">
        <v>-6.7100000000000007E-2</v>
      </c>
      <c r="I92" s="8">
        <v>1.4359999999999999</v>
      </c>
      <c r="J92" s="8" t="s">
        <v>149</v>
      </c>
      <c r="K92" s="8">
        <v>7.4593499999999993E-2</v>
      </c>
      <c r="L92" s="8">
        <v>7.4593499999999993E-2</v>
      </c>
      <c r="M92" s="8">
        <v>1</v>
      </c>
      <c r="N92" s="8">
        <v>0</v>
      </c>
    </row>
    <row r="93" spans="1:42" s="8" customFormat="1" x14ac:dyDescent="0.3">
      <c r="A93" s="8">
        <v>5</v>
      </c>
      <c r="B93" s="8" t="s">
        <v>150</v>
      </c>
      <c r="C93" s="8">
        <v>16</v>
      </c>
      <c r="D93" s="8">
        <v>611857844</v>
      </c>
      <c r="E93" s="8">
        <v>1.2099999999999999E-5</v>
      </c>
      <c r="F93" s="8" t="s">
        <v>59</v>
      </c>
      <c r="G93" s="8" t="s">
        <v>114</v>
      </c>
      <c r="H93" s="8">
        <v>-0.11899999999999999</v>
      </c>
      <c r="I93" s="8">
        <v>5.5500000000000002E-3</v>
      </c>
      <c r="J93" s="8" t="s">
        <v>150</v>
      </c>
      <c r="K93" s="8">
        <v>8.510297E-2</v>
      </c>
      <c r="L93" s="8">
        <v>8.510297E-2</v>
      </c>
      <c r="M93" s="8">
        <v>0.55083084000000004</v>
      </c>
      <c r="N93" s="8">
        <v>0.61703956000000004</v>
      </c>
      <c r="O93" s="8">
        <v>0</v>
      </c>
    </row>
    <row r="94" spans="1:42" s="8" customFormat="1" ht="18" x14ac:dyDescent="0.3">
      <c r="A94" s="5" t="s">
        <v>151</v>
      </c>
      <c r="B94" s="6"/>
      <c r="C94" s="6"/>
      <c r="D94" s="6"/>
      <c r="E94" s="6"/>
      <c r="F94" s="6"/>
      <c r="G94" s="6"/>
      <c r="H94" s="6"/>
      <c r="I94" s="6"/>
      <c r="J94" s="6"/>
      <c r="K94" s="6" t="s">
        <v>152</v>
      </c>
      <c r="L94" s="6" t="s">
        <v>153</v>
      </c>
      <c r="M94" s="6" t="s">
        <v>154</v>
      </c>
      <c r="N94" s="6" t="s">
        <v>155</v>
      </c>
      <c r="O94" s="6" t="s">
        <v>156</v>
      </c>
      <c r="P94" s="6" t="s">
        <v>157</v>
      </c>
      <c r="Q94" s="6" t="s">
        <v>158</v>
      </c>
      <c r="R94" s="6" t="s">
        <v>159</v>
      </c>
      <c r="S94" s="6" t="s">
        <v>160</v>
      </c>
      <c r="T94" s="6" t="s">
        <v>161</v>
      </c>
      <c r="U94" s="6" t="s">
        <v>162</v>
      </c>
      <c r="V94" s="6" t="s">
        <v>163</v>
      </c>
      <c r="W94" s="6" t="s">
        <v>164</v>
      </c>
      <c r="X94" s="6" t="s">
        <v>165</v>
      </c>
      <c r="Y94" s="6" t="s">
        <v>166</v>
      </c>
      <c r="Z94" s="6" t="s">
        <v>167</v>
      </c>
      <c r="AA94" s="6" t="s">
        <v>168</v>
      </c>
      <c r="AB94" s="6" t="s">
        <v>169</v>
      </c>
      <c r="AC94" s="6" t="s">
        <v>170</v>
      </c>
      <c r="AD94" s="6" t="s">
        <v>171</v>
      </c>
      <c r="AE94" s="6" t="s">
        <v>172</v>
      </c>
      <c r="AF94" s="6" t="s">
        <v>173</v>
      </c>
      <c r="AG94" s="6" t="s">
        <v>174</v>
      </c>
      <c r="AH94" s="6" t="s">
        <v>175</v>
      </c>
      <c r="AI94" s="6" t="s">
        <v>176</v>
      </c>
      <c r="AJ94" s="6" t="s">
        <v>177</v>
      </c>
      <c r="AK94" s="6" t="s">
        <v>178</v>
      </c>
      <c r="AL94" s="6" t="s">
        <v>179</v>
      </c>
      <c r="AM94" s="7"/>
      <c r="AN94" s="7"/>
      <c r="AO94" s="7"/>
      <c r="AP94" s="7"/>
    </row>
    <row r="95" spans="1:42" s="7" customFormat="1" x14ac:dyDescent="0.3">
      <c r="A95" s="8">
        <v>1</v>
      </c>
      <c r="B95" s="8" t="s">
        <v>152</v>
      </c>
      <c r="C95" s="8">
        <v>17</v>
      </c>
      <c r="D95" s="8">
        <v>461408979</v>
      </c>
      <c r="E95" s="8">
        <v>3.4799999999999999E-5</v>
      </c>
      <c r="F95" s="8" t="s">
        <v>55</v>
      </c>
      <c r="G95" s="8" t="s">
        <v>138</v>
      </c>
      <c r="H95" s="8">
        <v>-0.13400000000000001</v>
      </c>
      <c r="I95" s="8">
        <v>0.57899999999999996</v>
      </c>
      <c r="J95" s="8" t="s">
        <v>152</v>
      </c>
      <c r="K95" s="8">
        <v>0</v>
      </c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</row>
    <row r="96" spans="1:42" s="8" customFormat="1" x14ac:dyDescent="0.3">
      <c r="A96" s="8">
        <v>2</v>
      </c>
      <c r="B96" s="8" t="s">
        <v>153</v>
      </c>
      <c r="C96" s="8">
        <v>17</v>
      </c>
      <c r="D96" s="8">
        <v>466695469</v>
      </c>
      <c r="E96" s="8">
        <v>1.6300000000000001E-6</v>
      </c>
      <c r="F96" s="8" t="s">
        <v>180</v>
      </c>
      <c r="G96" s="8" t="s">
        <v>138</v>
      </c>
      <c r="H96" s="8">
        <v>-9.9900000000000003E-2</v>
      </c>
      <c r="I96" s="8">
        <v>2.153</v>
      </c>
      <c r="J96" s="8" t="s">
        <v>153</v>
      </c>
      <c r="K96" s="8">
        <v>0.58929220000000004</v>
      </c>
      <c r="L96" s="8">
        <v>0</v>
      </c>
    </row>
    <row r="97" spans="1:28" s="8" customFormat="1" x14ac:dyDescent="0.3">
      <c r="A97" s="8">
        <v>3</v>
      </c>
      <c r="B97" s="8" t="s">
        <v>154</v>
      </c>
      <c r="C97" s="8">
        <v>17</v>
      </c>
      <c r="D97" s="8">
        <v>476197279</v>
      </c>
      <c r="E97" s="8">
        <v>4.6299999999999997E-6</v>
      </c>
      <c r="F97" s="8" t="s">
        <v>55</v>
      </c>
      <c r="G97" s="8" t="s">
        <v>114</v>
      </c>
      <c r="H97" s="8">
        <v>-0.10100000000000001</v>
      </c>
      <c r="I97" s="8">
        <v>3.069</v>
      </c>
      <c r="J97" s="8" t="s">
        <v>154</v>
      </c>
      <c r="K97" s="8">
        <v>0.14839295</v>
      </c>
      <c r="L97" s="8">
        <v>0.24407113999999999</v>
      </c>
      <c r="M97" s="8">
        <v>0</v>
      </c>
    </row>
    <row r="98" spans="1:28" s="8" customFormat="1" x14ac:dyDescent="0.3">
      <c r="A98" s="8">
        <v>4</v>
      </c>
      <c r="B98" s="8" t="s">
        <v>155</v>
      </c>
      <c r="C98" s="8">
        <v>17</v>
      </c>
      <c r="D98" s="8">
        <v>477699390</v>
      </c>
      <c r="E98" s="8">
        <v>2.1343800000000001E-4</v>
      </c>
      <c r="F98" s="8" t="s">
        <v>98</v>
      </c>
      <c r="G98" s="8" t="s">
        <v>114</v>
      </c>
      <c r="H98" s="8">
        <v>-8.9499999999999996E-2</v>
      </c>
      <c r="I98" s="8">
        <v>2.0019999999999998</v>
      </c>
      <c r="J98" s="8" t="s">
        <v>155</v>
      </c>
      <c r="K98" s="8">
        <v>0.18146673999999999</v>
      </c>
      <c r="L98" s="8">
        <v>0.24306153999999999</v>
      </c>
      <c r="M98" s="8">
        <v>1</v>
      </c>
      <c r="N98" s="8">
        <v>0</v>
      </c>
    </row>
    <row r="99" spans="1:28" s="8" customFormat="1" x14ac:dyDescent="0.3">
      <c r="A99" s="8">
        <v>5</v>
      </c>
      <c r="B99" s="8" t="s">
        <v>156</v>
      </c>
      <c r="C99" s="8">
        <v>17</v>
      </c>
      <c r="D99" s="8">
        <v>503875498</v>
      </c>
      <c r="E99" s="8">
        <v>1.4899999999999999E-6</v>
      </c>
      <c r="F99" s="8" t="s">
        <v>97</v>
      </c>
      <c r="G99" s="8" t="s">
        <v>138</v>
      </c>
      <c r="H99" s="8">
        <v>-6.0900000000000003E-2</v>
      </c>
      <c r="I99" s="8">
        <v>2.1280000000000001</v>
      </c>
      <c r="J99" s="8" t="s">
        <v>156</v>
      </c>
      <c r="K99" s="8">
        <v>0.64846413999999997</v>
      </c>
      <c r="L99" s="8">
        <v>0.80713100000000004</v>
      </c>
      <c r="M99" s="8">
        <v>0.25247034000000002</v>
      </c>
      <c r="N99" s="8">
        <v>0.29905110000000001</v>
      </c>
      <c r="O99" s="8">
        <v>0</v>
      </c>
    </row>
    <row r="100" spans="1:28" s="8" customFormat="1" x14ac:dyDescent="0.3">
      <c r="A100" s="8">
        <v>6</v>
      </c>
      <c r="B100" s="8" t="s">
        <v>157</v>
      </c>
      <c r="C100" s="8">
        <v>17</v>
      </c>
      <c r="D100" s="8">
        <v>504157190</v>
      </c>
      <c r="E100" s="8">
        <v>1.4300000000000001E-6</v>
      </c>
      <c r="F100" s="8" t="s">
        <v>55</v>
      </c>
      <c r="G100" s="8" t="s">
        <v>138</v>
      </c>
      <c r="H100" s="8">
        <v>-0.16700000000000001</v>
      </c>
      <c r="I100" s="8">
        <v>2.0150000000000001</v>
      </c>
      <c r="J100" s="8" t="s">
        <v>157</v>
      </c>
      <c r="K100" s="8">
        <v>0.63376209999999999</v>
      </c>
      <c r="L100" s="8">
        <v>0.80713100000000004</v>
      </c>
      <c r="M100" s="8">
        <v>0.25886524</v>
      </c>
      <c r="N100" s="8">
        <v>0.31043366</v>
      </c>
      <c r="O100" s="8">
        <v>1</v>
      </c>
      <c r="P100" s="8">
        <v>0</v>
      </c>
    </row>
    <row r="101" spans="1:28" s="8" customFormat="1" x14ac:dyDescent="0.3">
      <c r="A101" s="8">
        <v>7</v>
      </c>
      <c r="B101" s="8" t="s">
        <v>158</v>
      </c>
      <c r="C101" s="8">
        <v>17</v>
      </c>
      <c r="D101" s="8">
        <v>504157290</v>
      </c>
      <c r="E101" s="8">
        <v>5.5799999999999999E-7</v>
      </c>
      <c r="F101" s="8" t="s">
        <v>56</v>
      </c>
      <c r="G101" s="8" t="s">
        <v>138</v>
      </c>
      <c r="H101" s="8">
        <v>-0.113</v>
      </c>
      <c r="I101" s="8">
        <v>2.4369999999999998</v>
      </c>
      <c r="J101" s="8" t="s">
        <v>158</v>
      </c>
      <c r="K101" s="8">
        <v>0.66124134999999995</v>
      </c>
      <c r="L101" s="8">
        <v>0.80702823000000001</v>
      </c>
      <c r="M101" s="8">
        <v>0.26465565000000002</v>
      </c>
      <c r="N101" s="8">
        <v>0.30996309999999999</v>
      </c>
      <c r="O101" s="8">
        <v>1</v>
      </c>
      <c r="P101" s="8">
        <v>1</v>
      </c>
      <c r="Q101" s="8">
        <v>0</v>
      </c>
    </row>
    <row r="102" spans="1:28" s="8" customFormat="1" x14ac:dyDescent="0.3">
      <c r="A102" s="8">
        <v>8</v>
      </c>
      <c r="B102" s="8" t="s">
        <v>159</v>
      </c>
      <c r="C102" s="8">
        <v>17</v>
      </c>
      <c r="D102" s="8">
        <v>506126734</v>
      </c>
      <c r="E102" s="8">
        <v>3.7500000000000001E-7</v>
      </c>
      <c r="F102" s="8" t="s">
        <v>55</v>
      </c>
      <c r="G102" s="8" t="s">
        <v>138</v>
      </c>
      <c r="H102" s="8">
        <v>-0.108</v>
      </c>
      <c r="I102" s="8">
        <v>2.0469999999999997</v>
      </c>
      <c r="J102" s="8" t="s">
        <v>159</v>
      </c>
      <c r="K102" s="8">
        <v>0.67327519999999996</v>
      </c>
      <c r="L102" s="8">
        <v>0.87217456000000004</v>
      </c>
      <c r="M102" s="8">
        <v>0.26498347999999999</v>
      </c>
      <c r="N102" s="8">
        <v>0.32105487999999999</v>
      </c>
      <c r="O102" s="8">
        <v>1</v>
      </c>
      <c r="P102" s="8">
        <v>0.94412399999999996</v>
      </c>
      <c r="Q102" s="8">
        <v>1</v>
      </c>
      <c r="R102" s="8">
        <v>0</v>
      </c>
    </row>
    <row r="103" spans="1:28" s="8" customFormat="1" x14ac:dyDescent="0.3">
      <c r="A103" s="8">
        <v>9</v>
      </c>
      <c r="B103" s="8" t="s">
        <v>160</v>
      </c>
      <c r="C103" s="8">
        <v>17</v>
      </c>
      <c r="D103" s="8">
        <v>506726344</v>
      </c>
      <c r="E103" s="8">
        <v>1.73578E-4</v>
      </c>
      <c r="F103" s="8" t="s">
        <v>55</v>
      </c>
      <c r="G103" s="8" t="s">
        <v>138</v>
      </c>
      <c r="H103" s="8">
        <v>-0.25800000000000001</v>
      </c>
      <c r="I103" s="8">
        <v>2.0049999999999999</v>
      </c>
      <c r="J103" s="8" t="s">
        <v>160</v>
      </c>
      <c r="K103" s="8">
        <v>0.67536235</v>
      </c>
      <c r="L103" s="8">
        <v>0.79320869999999999</v>
      </c>
      <c r="M103" s="8">
        <v>0.27229019999999998</v>
      </c>
      <c r="N103" s="8">
        <v>0.30972838000000003</v>
      </c>
      <c r="O103" s="8">
        <v>1</v>
      </c>
      <c r="P103" s="8">
        <v>1</v>
      </c>
      <c r="Q103" s="8">
        <v>1</v>
      </c>
      <c r="R103" s="8">
        <v>1</v>
      </c>
      <c r="S103" s="8">
        <v>0</v>
      </c>
    </row>
    <row r="104" spans="1:28" s="8" customFormat="1" x14ac:dyDescent="0.3">
      <c r="A104" s="8">
        <v>10</v>
      </c>
      <c r="B104" s="8" t="s">
        <v>161</v>
      </c>
      <c r="C104" s="8">
        <v>17</v>
      </c>
      <c r="D104" s="8">
        <v>507468652</v>
      </c>
      <c r="E104" s="8">
        <v>7.9599999999999997E-5</v>
      </c>
      <c r="F104" s="8" t="s">
        <v>58</v>
      </c>
      <c r="G104" s="8" t="s">
        <v>138</v>
      </c>
      <c r="H104" s="8">
        <v>-0.26200000000000001</v>
      </c>
      <c r="I104" s="8">
        <v>0.54599999999999993</v>
      </c>
      <c r="J104" s="8" t="s">
        <v>161</v>
      </c>
      <c r="K104" s="8">
        <v>0.57274590000000003</v>
      </c>
      <c r="L104" s="8">
        <v>0.7815626</v>
      </c>
      <c r="M104" s="8">
        <v>0.23739418000000001</v>
      </c>
      <c r="N104" s="8">
        <v>0.26406892999999998</v>
      </c>
      <c r="O104" s="8">
        <v>0.93422203999999998</v>
      </c>
      <c r="P104" s="8">
        <v>0.93421054000000003</v>
      </c>
      <c r="Q104" s="8">
        <v>0.93418730000000005</v>
      </c>
      <c r="R104" s="8">
        <v>0.93419890000000005</v>
      </c>
      <c r="S104" s="8">
        <v>1</v>
      </c>
      <c r="T104" s="8">
        <v>0</v>
      </c>
    </row>
    <row r="105" spans="1:28" s="8" customFormat="1" x14ac:dyDescent="0.3">
      <c r="A105" s="8">
        <v>11</v>
      </c>
      <c r="B105" s="8" t="s">
        <v>162</v>
      </c>
      <c r="C105" s="8">
        <v>17</v>
      </c>
      <c r="D105" s="8">
        <v>510724831</v>
      </c>
      <c r="E105" s="8">
        <v>4.4399999999999998E-6</v>
      </c>
      <c r="F105" s="8" t="s">
        <v>92</v>
      </c>
      <c r="G105" s="8" t="s">
        <v>114</v>
      </c>
      <c r="H105" s="8">
        <v>-6.3600000000000004E-2</v>
      </c>
      <c r="I105" s="8">
        <v>1.6209999999999998</v>
      </c>
      <c r="J105" s="8" t="s">
        <v>162</v>
      </c>
      <c r="K105" s="8">
        <v>0.67880249999999998</v>
      </c>
      <c r="L105" s="8">
        <v>0.87212590000000001</v>
      </c>
      <c r="M105" s="8">
        <v>0.25184069999999997</v>
      </c>
      <c r="N105" s="8">
        <v>0.29844444999999997</v>
      </c>
      <c r="O105" s="8">
        <v>1</v>
      </c>
      <c r="P105" s="8">
        <v>1</v>
      </c>
      <c r="Q105" s="8">
        <v>1</v>
      </c>
      <c r="R105" s="8">
        <v>1</v>
      </c>
      <c r="S105" s="8">
        <v>0.93359375</v>
      </c>
      <c r="T105" s="8">
        <v>0.93417554999999997</v>
      </c>
      <c r="U105" s="8">
        <v>0</v>
      </c>
    </row>
    <row r="106" spans="1:28" s="8" customFormat="1" x14ac:dyDescent="0.3">
      <c r="A106" s="8">
        <v>12</v>
      </c>
      <c r="B106" s="8" t="s">
        <v>163</v>
      </c>
      <c r="C106" s="8">
        <v>17</v>
      </c>
      <c r="D106" s="8">
        <v>513353745</v>
      </c>
      <c r="E106" s="8">
        <v>1.13E-6</v>
      </c>
      <c r="F106" s="8" t="s">
        <v>180</v>
      </c>
      <c r="G106" s="8" t="s">
        <v>138</v>
      </c>
      <c r="H106" s="8">
        <v>-0.219</v>
      </c>
      <c r="I106" s="8">
        <v>2.2970000000000002</v>
      </c>
      <c r="J106" s="8" t="s">
        <v>163</v>
      </c>
      <c r="K106" s="8">
        <v>0.67294246000000002</v>
      </c>
      <c r="L106" s="8">
        <v>0.81742930000000003</v>
      </c>
      <c r="M106" s="8">
        <v>0.27796843999999998</v>
      </c>
      <c r="N106" s="8">
        <v>0.32485533</v>
      </c>
      <c r="O106" s="8">
        <v>1</v>
      </c>
      <c r="P106" s="8">
        <v>1</v>
      </c>
      <c r="Q106" s="8">
        <v>1</v>
      </c>
      <c r="R106" s="8">
        <v>1</v>
      </c>
      <c r="S106" s="8">
        <v>1</v>
      </c>
      <c r="T106" s="8">
        <v>0.93416370000000004</v>
      </c>
      <c r="U106" s="8">
        <v>1</v>
      </c>
      <c r="V106" s="8">
        <v>0</v>
      </c>
    </row>
    <row r="107" spans="1:28" s="8" customFormat="1" x14ac:dyDescent="0.3">
      <c r="A107" s="8">
        <v>13</v>
      </c>
      <c r="B107" s="8" t="s">
        <v>164</v>
      </c>
      <c r="C107" s="8">
        <v>17</v>
      </c>
      <c r="D107" s="8">
        <v>515186469</v>
      </c>
      <c r="E107" s="8">
        <v>1.7874000000000001E-4</v>
      </c>
      <c r="F107" s="8" t="s">
        <v>55</v>
      </c>
      <c r="G107" s="8" t="s">
        <v>114</v>
      </c>
      <c r="H107" s="8">
        <v>-0.14599999999999999</v>
      </c>
      <c r="I107" s="8">
        <v>2.3570000000000002</v>
      </c>
      <c r="J107" s="8" t="s">
        <v>164</v>
      </c>
      <c r="K107" s="8">
        <v>0.15571850000000001</v>
      </c>
      <c r="L107" s="8">
        <v>0.21886827</v>
      </c>
      <c r="M107" s="8">
        <v>1</v>
      </c>
      <c r="N107" s="8">
        <v>1</v>
      </c>
      <c r="O107" s="8">
        <v>0.28921567999999998</v>
      </c>
      <c r="P107" s="8">
        <v>0.30640972</v>
      </c>
      <c r="Q107" s="8">
        <v>0.29922270000000001</v>
      </c>
      <c r="R107" s="8">
        <v>0.2890529</v>
      </c>
      <c r="S107" s="8">
        <v>0.28634359999999998</v>
      </c>
      <c r="T107" s="8">
        <v>0.24390101</v>
      </c>
      <c r="U107" s="8">
        <v>0.27766826999999999</v>
      </c>
      <c r="V107" s="8">
        <v>0.31249556000000001</v>
      </c>
      <c r="W107" s="8">
        <v>0</v>
      </c>
    </row>
    <row r="108" spans="1:28" s="8" customFormat="1" x14ac:dyDescent="0.3">
      <c r="A108" s="8">
        <v>14</v>
      </c>
      <c r="B108" s="8" t="s">
        <v>165</v>
      </c>
      <c r="C108" s="8">
        <v>17</v>
      </c>
      <c r="D108" s="8">
        <v>515186500</v>
      </c>
      <c r="E108" s="8">
        <v>6.7399999999999998E-6</v>
      </c>
      <c r="F108" s="8" t="s">
        <v>97</v>
      </c>
      <c r="G108" s="8" t="s">
        <v>114</v>
      </c>
      <c r="H108" s="8">
        <v>-0.14599999999999999</v>
      </c>
      <c r="I108" s="8">
        <v>2.1319999999999997</v>
      </c>
      <c r="J108" s="8" t="s">
        <v>165</v>
      </c>
      <c r="K108" s="8">
        <v>0.66084503999999999</v>
      </c>
      <c r="L108" s="8">
        <v>0.80681590000000003</v>
      </c>
      <c r="M108" s="8">
        <v>0.25151822000000001</v>
      </c>
      <c r="N108" s="8">
        <v>0.31669173</v>
      </c>
      <c r="O108" s="8">
        <v>1</v>
      </c>
      <c r="P108" s="8">
        <v>1</v>
      </c>
      <c r="Q108" s="8">
        <v>1</v>
      </c>
      <c r="R108" s="8">
        <v>1</v>
      </c>
      <c r="S108" s="8">
        <v>1</v>
      </c>
      <c r="T108" s="8">
        <v>0.93411549999999999</v>
      </c>
      <c r="U108" s="8">
        <v>1</v>
      </c>
      <c r="V108" s="8">
        <v>1</v>
      </c>
      <c r="W108" s="8">
        <v>0.29973263</v>
      </c>
      <c r="X108" s="8">
        <v>0</v>
      </c>
    </row>
    <row r="109" spans="1:28" s="8" customFormat="1" x14ac:dyDescent="0.3">
      <c r="A109" s="8">
        <v>15</v>
      </c>
      <c r="B109" s="8" t="s">
        <v>166</v>
      </c>
      <c r="C109" s="8">
        <v>17</v>
      </c>
      <c r="D109" s="8">
        <v>515290507</v>
      </c>
      <c r="E109" s="8">
        <v>2.0223100000000001E-4</v>
      </c>
      <c r="F109" s="8" t="s">
        <v>92</v>
      </c>
      <c r="G109" s="8" t="s">
        <v>138</v>
      </c>
      <c r="H109" s="8">
        <v>-0.14299999999999999</v>
      </c>
      <c r="I109" s="8">
        <v>2.0950000000000002</v>
      </c>
      <c r="J109" s="8" t="s">
        <v>166</v>
      </c>
      <c r="K109" s="8">
        <v>0.17982168000000001</v>
      </c>
      <c r="L109" s="8">
        <v>0.25552701999999999</v>
      </c>
      <c r="M109" s="8">
        <v>1</v>
      </c>
      <c r="N109" s="8">
        <v>1</v>
      </c>
      <c r="O109" s="8">
        <v>0.27559566000000002</v>
      </c>
      <c r="P109" s="8">
        <v>0.28723797000000001</v>
      </c>
      <c r="Q109" s="8">
        <v>0.28670299999999999</v>
      </c>
      <c r="R109" s="8">
        <v>0.32005495</v>
      </c>
      <c r="S109" s="8">
        <v>0.29310182000000001</v>
      </c>
      <c r="T109" s="8">
        <v>0.2631056</v>
      </c>
      <c r="U109" s="8">
        <v>0.30882353000000001</v>
      </c>
      <c r="V109" s="8">
        <v>0.30061322000000001</v>
      </c>
      <c r="W109" s="8">
        <v>0.97607326999999999</v>
      </c>
      <c r="X109" s="8">
        <v>0.28615573</v>
      </c>
      <c r="Y109" s="8">
        <v>0</v>
      </c>
    </row>
    <row r="110" spans="1:28" s="8" customFormat="1" x14ac:dyDescent="0.3">
      <c r="A110" s="8">
        <v>16</v>
      </c>
      <c r="B110" s="8" t="s">
        <v>167</v>
      </c>
      <c r="C110" s="8">
        <v>17</v>
      </c>
      <c r="D110" s="8">
        <v>525111465</v>
      </c>
      <c r="E110" s="8">
        <v>7.6299999999999998E-5</v>
      </c>
      <c r="F110" s="8" t="s">
        <v>92</v>
      </c>
      <c r="G110" s="8" t="s">
        <v>114</v>
      </c>
      <c r="H110" s="8">
        <v>-0.13500000000000001</v>
      </c>
      <c r="I110" s="8">
        <v>1.9970000000000001</v>
      </c>
      <c r="J110" s="8" t="s">
        <v>167</v>
      </c>
      <c r="K110" s="8">
        <v>0.61935720000000005</v>
      </c>
      <c r="L110" s="8">
        <v>0.79488119999999995</v>
      </c>
      <c r="M110" s="8">
        <v>0.22210400999999999</v>
      </c>
      <c r="N110" s="8">
        <v>0.28615573</v>
      </c>
      <c r="O110" s="8">
        <v>0.93782710000000002</v>
      </c>
      <c r="P110" s="8">
        <v>0.88836859999999995</v>
      </c>
      <c r="Q110" s="8">
        <v>0.94396060000000004</v>
      </c>
      <c r="R110" s="8">
        <v>0.89072859999999998</v>
      </c>
      <c r="S110" s="8">
        <v>0.93706655999999999</v>
      </c>
      <c r="T110" s="8">
        <v>0.86428689999999997</v>
      </c>
      <c r="U110" s="8">
        <v>0.93777869999999997</v>
      </c>
      <c r="V110" s="8">
        <v>0.94393592999999998</v>
      </c>
      <c r="W110" s="8">
        <v>0.25456908</v>
      </c>
      <c r="X110" s="8">
        <v>0.94097220000000004</v>
      </c>
      <c r="Y110" s="8">
        <v>0.28502262</v>
      </c>
      <c r="Z110" s="8">
        <v>0</v>
      </c>
    </row>
    <row r="111" spans="1:28" s="8" customFormat="1" x14ac:dyDescent="0.3">
      <c r="A111" s="8">
        <v>17</v>
      </c>
      <c r="B111" s="8" t="s">
        <v>168</v>
      </c>
      <c r="C111" s="8">
        <v>17</v>
      </c>
      <c r="D111" s="8">
        <v>553374255</v>
      </c>
      <c r="E111" s="8">
        <v>3.7299999999999999E-6</v>
      </c>
      <c r="F111" s="8" t="s">
        <v>58</v>
      </c>
      <c r="G111" s="8" t="s">
        <v>114</v>
      </c>
      <c r="H111" s="8">
        <v>-0.14199999999999999</v>
      </c>
      <c r="I111" s="8">
        <v>2.3890000000000002</v>
      </c>
      <c r="J111" s="8" t="s">
        <v>168</v>
      </c>
      <c r="K111" s="8">
        <v>0.53509870000000004</v>
      </c>
      <c r="L111" s="8">
        <v>0.73773235000000004</v>
      </c>
      <c r="M111" s="8">
        <v>0.21242090999999999</v>
      </c>
      <c r="N111" s="8">
        <v>0.28826787999999998</v>
      </c>
      <c r="O111" s="8">
        <v>0.80665814999999996</v>
      </c>
      <c r="P111" s="8">
        <v>0.76883036000000005</v>
      </c>
      <c r="Q111" s="8">
        <v>0.80653509999999995</v>
      </c>
      <c r="R111" s="8">
        <v>0.80657643000000001</v>
      </c>
      <c r="S111" s="8">
        <v>0.78626609999999997</v>
      </c>
      <c r="T111" s="8">
        <v>0.72525512999999997</v>
      </c>
      <c r="U111" s="8">
        <v>0.80649349999999997</v>
      </c>
      <c r="V111" s="8">
        <v>0.81420079999999995</v>
      </c>
      <c r="W111" s="8">
        <v>0.27282532999999998</v>
      </c>
      <c r="X111" s="8">
        <v>0.80628100000000003</v>
      </c>
      <c r="Y111" s="8">
        <v>0.28848600000000002</v>
      </c>
      <c r="Z111" s="8">
        <v>0.84768909999999997</v>
      </c>
      <c r="AA111" s="8">
        <v>0</v>
      </c>
    </row>
    <row r="112" spans="1:28" s="8" customFormat="1" x14ac:dyDescent="0.3">
      <c r="A112" s="8">
        <v>18</v>
      </c>
      <c r="B112" s="8" t="s">
        <v>169</v>
      </c>
      <c r="C112" s="8">
        <v>17</v>
      </c>
      <c r="D112" s="8">
        <v>567414261</v>
      </c>
      <c r="E112" s="8">
        <v>1.11171E-4</v>
      </c>
      <c r="F112" s="8" t="s">
        <v>58</v>
      </c>
      <c r="G112" s="8" t="s">
        <v>114</v>
      </c>
      <c r="H112" s="8">
        <v>-0.14299999999999999</v>
      </c>
      <c r="I112" s="8">
        <v>3.4930000000000003</v>
      </c>
      <c r="J112" s="8" t="s">
        <v>169</v>
      </c>
      <c r="K112" s="8">
        <v>9.5533759999999995E-2</v>
      </c>
      <c r="L112" s="8">
        <v>0.15904096000000001</v>
      </c>
      <c r="M112" s="8">
        <v>2.3815115E-3</v>
      </c>
      <c r="N112" s="8">
        <v>1.418171E-2</v>
      </c>
      <c r="O112" s="8">
        <v>0.16049382000000001</v>
      </c>
      <c r="P112" s="8">
        <v>0.16504252</v>
      </c>
      <c r="Q112" s="8">
        <v>0.17764226999999999</v>
      </c>
      <c r="R112" s="8">
        <v>0.17465417</v>
      </c>
      <c r="S112" s="8">
        <v>0.18709445</v>
      </c>
      <c r="T112" s="8">
        <v>0.14922812999999999</v>
      </c>
      <c r="U112" s="8">
        <v>0.16728625</v>
      </c>
      <c r="V112" s="8">
        <v>0.19007687000000001</v>
      </c>
      <c r="W112" s="8">
        <v>8.465452E-3</v>
      </c>
      <c r="X112" s="8">
        <v>0.17195817999999999</v>
      </c>
      <c r="Y112" s="8">
        <v>1.8877784000000002E-2</v>
      </c>
      <c r="Z112" s="8">
        <v>0.20257734999999999</v>
      </c>
      <c r="AA112" s="8">
        <v>0.22060779</v>
      </c>
      <c r="AB112" s="8">
        <v>0</v>
      </c>
    </row>
    <row r="113" spans="1:42" s="8" customFormat="1" x14ac:dyDescent="0.3">
      <c r="A113" s="8">
        <v>19</v>
      </c>
      <c r="B113" s="8" t="s">
        <v>170</v>
      </c>
      <c r="C113" s="8">
        <v>17</v>
      </c>
      <c r="D113" s="8">
        <v>576206570</v>
      </c>
      <c r="E113" s="8">
        <v>7.8699999999999992E-6</v>
      </c>
      <c r="F113" s="8" t="s">
        <v>96</v>
      </c>
      <c r="G113" s="8" t="s">
        <v>114</v>
      </c>
      <c r="H113" s="8">
        <v>-9.5799999999999996E-2</v>
      </c>
      <c r="I113" s="8">
        <v>2.0489999999999999</v>
      </c>
      <c r="J113" s="8" t="s">
        <v>170</v>
      </c>
      <c r="K113" s="8">
        <v>0.35518129999999998</v>
      </c>
      <c r="L113" s="8">
        <v>0.47589134999999999</v>
      </c>
      <c r="M113" s="8">
        <v>9.3162200000000001E-2</v>
      </c>
      <c r="N113" s="8">
        <v>0.14271763000000001</v>
      </c>
      <c r="O113" s="8">
        <v>0.57517240000000003</v>
      </c>
      <c r="P113" s="8">
        <v>0.5546162</v>
      </c>
      <c r="Q113" s="8">
        <v>0.57491289999999995</v>
      </c>
      <c r="R113" s="8">
        <v>0.57499999999999996</v>
      </c>
      <c r="S113" s="8">
        <v>0.60136557000000002</v>
      </c>
      <c r="T113" s="8">
        <v>0.49379446999999999</v>
      </c>
      <c r="U113" s="8">
        <v>0.56161079999999997</v>
      </c>
      <c r="V113" s="8">
        <v>0.59656394000000001</v>
      </c>
      <c r="W113" s="8">
        <v>0.12936422</v>
      </c>
      <c r="X113" s="8">
        <v>0.57437724000000001</v>
      </c>
      <c r="Y113" s="8">
        <v>0.13325292999999999</v>
      </c>
      <c r="Z113" s="8">
        <v>0.61964929999999996</v>
      </c>
      <c r="AA113" s="8">
        <v>0.6768343</v>
      </c>
      <c r="AB113" s="8">
        <v>0.10586741600000001</v>
      </c>
      <c r="AC113" s="8">
        <v>0</v>
      </c>
    </row>
    <row r="114" spans="1:42" s="8" customFormat="1" x14ac:dyDescent="0.3">
      <c r="A114" s="8">
        <v>20</v>
      </c>
      <c r="B114" s="8" t="s">
        <v>171</v>
      </c>
      <c r="C114" s="8">
        <v>17</v>
      </c>
      <c r="D114" s="8">
        <v>583300856</v>
      </c>
      <c r="E114" s="8">
        <v>1.6945799999999999E-4</v>
      </c>
      <c r="F114" s="8" t="s">
        <v>180</v>
      </c>
      <c r="G114" s="8" t="s">
        <v>114</v>
      </c>
      <c r="H114" s="8">
        <v>-9.5799999999999996E-2</v>
      </c>
      <c r="I114" s="8">
        <v>2.1739999999999999</v>
      </c>
      <c r="J114" s="8" t="s">
        <v>171</v>
      </c>
      <c r="K114" s="8">
        <v>0.29138397999999999</v>
      </c>
      <c r="L114" s="8">
        <v>0.42325239999999997</v>
      </c>
      <c r="M114" s="8">
        <v>9.0134160000000005E-2</v>
      </c>
      <c r="N114" s="8">
        <v>0.15599257</v>
      </c>
      <c r="O114" s="8">
        <v>0.47509980000000002</v>
      </c>
      <c r="P114" s="8">
        <v>0.45683008000000003</v>
      </c>
      <c r="Q114" s="8">
        <v>0.4748174</v>
      </c>
      <c r="R114" s="8">
        <v>0.4912164</v>
      </c>
      <c r="S114" s="8">
        <v>0.49756810000000001</v>
      </c>
      <c r="T114" s="8">
        <v>0.42247936000000003</v>
      </c>
      <c r="U114" s="8">
        <v>0.49102104000000002</v>
      </c>
      <c r="V114" s="8">
        <v>0.47443160000000001</v>
      </c>
      <c r="W114" s="8">
        <v>0.14028995999999999</v>
      </c>
      <c r="X114" s="8">
        <v>0.4938903</v>
      </c>
      <c r="Y114" s="8">
        <v>0.16452802999999999</v>
      </c>
      <c r="Z114" s="8">
        <v>0.50978583</v>
      </c>
      <c r="AA114" s="8">
        <v>0.63117224000000005</v>
      </c>
      <c r="AB114" s="8">
        <v>0.28184282999999999</v>
      </c>
      <c r="AC114" s="8">
        <v>0.39997873</v>
      </c>
      <c r="AD114" s="8">
        <v>0</v>
      </c>
    </row>
    <row r="115" spans="1:42" s="8" customFormat="1" x14ac:dyDescent="0.3">
      <c r="A115" s="8">
        <v>21</v>
      </c>
      <c r="B115" s="8" t="s">
        <v>172</v>
      </c>
      <c r="C115" s="8">
        <v>17</v>
      </c>
      <c r="D115" s="8">
        <v>590912673</v>
      </c>
      <c r="E115" s="8">
        <v>1.3203100000000001E-4</v>
      </c>
      <c r="F115" s="8" t="s">
        <v>92</v>
      </c>
      <c r="G115" s="8" t="s">
        <v>138</v>
      </c>
      <c r="H115" s="8">
        <v>-0.217</v>
      </c>
      <c r="I115" s="8">
        <v>2.3449999999999998</v>
      </c>
      <c r="J115" s="8" t="s">
        <v>172</v>
      </c>
      <c r="K115" s="8">
        <v>0.26511773</v>
      </c>
      <c r="L115" s="8">
        <v>0.34767009999999998</v>
      </c>
      <c r="M115" s="8">
        <v>4.1691415000000002E-2</v>
      </c>
      <c r="N115" s="8">
        <v>8.9157924E-2</v>
      </c>
      <c r="O115" s="8">
        <v>0.36627071999999999</v>
      </c>
      <c r="P115" s="8">
        <v>0.36973703000000002</v>
      </c>
      <c r="Q115" s="8">
        <v>0.38205966000000002</v>
      </c>
      <c r="R115" s="8">
        <v>0.42452522999999998</v>
      </c>
      <c r="S115" s="8">
        <v>0.45146740000000002</v>
      </c>
      <c r="T115" s="8">
        <v>0.33004719999999999</v>
      </c>
      <c r="U115" s="8">
        <v>0.40943970000000002</v>
      </c>
      <c r="V115" s="8">
        <v>0.39503284999999999</v>
      </c>
      <c r="W115" s="8">
        <v>7.3423390000000005E-2</v>
      </c>
      <c r="X115" s="8">
        <v>0.39477316000000001</v>
      </c>
      <c r="Y115" s="8">
        <v>9.5810670000000001E-2</v>
      </c>
      <c r="Z115" s="8">
        <v>0.45278296000000001</v>
      </c>
      <c r="AA115" s="8">
        <v>0.44262043000000001</v>
      </c>
      <c r="AB115" s="8">
        <v>0.14815348</v>
      </c>
      <c r="AC115" s="8">
        <v>0.67645929999999999</v>
      </c>
      <c r="AD115" s="8">
        <v>0.63194110000000003</v>
      </c>
      <c r="AE115" s="8">
        <v>0</v>
      </c>
    </row>
    <row r="116" spans="1:42" s="8" customFormat="1" x14ac:dyDescent="0.3">
      <c r="A116" s="8">
        <v>22</v>
      </c>
      <c r="B116" s="8" t="s">
        <v>173</v>
      </c>
      <c r="C116" s="8">
        <v>17</v>
      </c>
      <c r="D116" s="8">
        <v>590912695</v>
      </c>
      <c r="E116" s="8">
        <v>1.3203100000000001E-4</v>
      </c>
      <c r="F116" s="8" t="s">
        <v>96</v>
      </c>
      <c r="G116" s="8" t="s">
        <v>114</v>
      </c>
      <c r="H116" s="8">
        <v>-9.8600000000000007E-3</v>
      </c>
      <c r="I116" s="8">
        <v>2.3449999999999998</v>
      </c>
      <c r="J116" s="8" t="s">
        <v>173</v>
      </c>
      <c r="K116" s="8">
        <v>0.26511773</v>
      </c>
      <c r="L116" s="8">
        <v>0.34767009999999998</v>
      </c>
      <c r="M116" s="8">
        <v>4.1691415000000002E-2</v>
      </c>
      <c r="N116" s="8">
        <v>8.9157924E-2</v>
      </c>
      <c r="O116" s="8">
        <v>0.36627071999999999</v>
      </c>
      <c r="P116" s="8">
        <v>0.36973703000000002</v>
      </c>
      <c r="Q116" s="8">
        <v>0.38205966000000002</v>
      </c>
      <c r="R116" s="8">
        <v>0.42452522999999998</v>
      </c>
      <c r="S116" s="8">
        <v>0.45146740000000002</v>
      </c>
      <c r="T116" s="8">
        <v>0.33004719999999999</v>
      </c>
      <c r="U116" s="8">
        <v>0.40943970000000002</v>
      </c>
      <c r="V116" s="8">
        <v>0.39503284999999999</v>
      </c>
      <c r="W116" s="8">
        <v>7.3423390000000005E-2</v>
      </c>
      <c r="X116" s="8">
        <v>0.39477316000000001</v>
      </c>
      <c r="Y116" s="8">
        <v>9.5810670000000001E-2</v>
      </c>
      <c r="Z116" s="8">
        <v>0.45278296000000001</v>
      </c>
      <c r="AA116" s="8">
        <v>0.44262043000000001</v>
      </c>
      <c r="AB116" s="8">
        <v>0.14815348</v>
      </c>
      <c r="AC116" s="8">
        <v>0.67645929999999999</v>
      </c>
      <c r="AD116" s="8">
        <v>0.63194110000000003</v>
      </c>
      <c r="AE116" s="8">
        <v>1</v>
      </c>
      <c r="AF116" s="8">
        <v>0</v>
      </c>
    </row>
    <row r="117" spans="1:42" s="8" customFormat="1" x14ac:dyDescent="0.3">
      <c r="A117" s="8">
        <v>23</v>
      </c>
      <c r="B117" s="8" t="s">
        <v>174</v>
      </c>
      <c r="C117" s="8">
        <v>17</v>
      </c>
      <c r="D117" s="8">
        <v>640902877</v>
      </c>
      <c r="E117" s="8">
        <v>1.4050099999999999E-4</v>
      </c>
      <c r="F117" s="8" t="s">
        <v>57</v>
      </c>
      <c r="G117" s="8" t="s">
        <v>138</v>
      </c>
      <c r="H117" s="8">
        <v>-0.158</v>
      </c>
      <c r="I117" s="8">
        <v>2.0409999999999999</v>
      </c>
      <c r="J117" s="8" t="s">
        <v>174</v>
      </c>
      <c r="K117" s="8">
        <v>0.31983802</v>
      </c>
      <c r="L117" s="8">
        <v>0.47441666999999998</v>
      </c>
      <c r="M117" s="8">
        <v>0.11720207000000001</v>
      </c>
      <c r="N117" s="8">
        <v>0.15524816999999999</v>
      </c>
      <c r="O117" s="8">
        <v>0.44440560000000001</v>
      </c>
      <c r="P117" s="8">
        <v>0.39197457000000002</v>
      </c>
      <c r="Q117" s="8">
        <v>0.41652834</v>
      </c>
      <c r="R117" s="8">
        <v>0.4395811</v>
      </c>
      <c r="S117" s="8">
        <v>0.43876283999999999</v>
      </c>
      <c r="T117" s="8">
        <v>0.36392366999999998</v>
      </c>
      <c r="U117" s="8">
        <v>0.44412962</v>
      </c>
      <c r="V117" s="8">
        <v>0.43907560000000001</v>
      </c>
      <c r="W117" s="8">
        <v>0.13113472000000001</v>
      </c>
      <c r="X117" s="8">
        <v>0.41593152</v>
      </c>
      <c r="Y117" s="8">
        <v>0.15408948</v>
      </c>
      <c r="Z117" s="8">
        <v>0.49721944000000001</v>
      </c>
      <c r="AA117" s="8">
        <v>0.52731859999999997</v>
      </c>
      <c r="AB117" s="8">
        <v>9.4202939999999999E-2</v>
      </c>
      <c r="AC117" s="8">
        <v>0.53944767000000005</v>
      </c>
      <c r="AD117" s="8">
        <v>0.37153122</v>
      </c>
      <c r="AE117" s="8">
        <v>0.45213419999999999</v>
      </c>
      <c r="AF117" s="8">
        <v>0.45213419999999999</v>
      </c>
      <c r="AG117" s="8">
        <v>0</v>
      </c>
    </row>
    <row r="118" spans="1:42" s="8" customFormat="1" x14ac:dyDescent="0.3">
      <c r="A118" s="8">
        <v>24</v>
      </c>
      <c r="B118" s="8" t="s">
        <v>175</v>
      </c>
      <c r="C118" s="8">
        <v>17</v>
      </c>
      <c r="D118" s="8">
        <v>640902882</v>
      </c>
      <c r="E118" s="8">
        <v>1.4050099999999999E-4</v>
      </c>
      <c r="F118" s="8" t="s">
        <v>92</v>
      </c>
      <c r="G118" s="8" t="s">
        <v>138</v>
      </c>
      <c r="H118" s="8">
        <v>-0.25800000000000001</v>
      </c>
      <c r="I118" s="8">
        <v>2.0409999999999999</v>
      </c>
      <c r="J118" s="8" t="s">
        <v>175</v>
      </c>
      <c r="K118" s="8">
        <v>0.31983802</v>
      </c>
      <c r="L118" s="8">
        <v>0.47441666999999998</v>
      </c>
      <c r="M118" s="8">
        <v>0.11720207000000001</v>
      </c>
      <c r="N118" s="8">
        <v>0.15524816999999999</v>
      </c>
      <c r="O118" s="8">
        <v>0.44440560000000001</v>
      </c>
      <c r="P118" s="8">
        <v>0.39197457000000002</v>
      </c>
      <c r="Q118" s="8">
        <v>0.41652834</v>
      </c>
      <c r="R118" s="8">
        <v>0.4395811</v>
      </c>
      <c r="S118" s="8">
        <v>0.43876283999999999</v>
      </c>
      <c r="T118" s="8">
        <v>0.36392366999999998</v>
      </c>
      <c r="U118" s="8">
        <v>0.44412962</v>
      </c>
      <c r="V118" s="8">
        <v>0.43907560000000001</v>
      </c>
      <c r="W118" s="8">
        <v>0.13113472000000001</v>
      </c>
      <c r="X118" s="8">
        <v>0.41593152</v>
      </c>
      <c r="Y118" s="8">
        <v>0.15408948</v>
      </c>
      <c r="Z118" s="8">
        <v>0.49721944000000001</v>
      </c>
      <c r="AA118" s="8">
        <v>0.52731859999999997</v>
      </c>
      <c r="AB118" s="8">
        <v>9.4202939999999999E-2</v>
      </c>
      <c r="AC118" s="8">
        <v>0.53944767000000005</v>
      </c>
      <c r="AD118" s="8">
        <v>0.37153122</v>
      </c>
      <c r="AE118" s="8">
        <v>0.45213419999999999</v>
      </c>
      <c r="AF118" s="8">
        <v>0.45213419999999999</v>
      </c>
      <c r="AG118" s="8">
        <v>1</v>
      </c>
      <c r="AH118" s="8">
        <v>0</v>
      </c>
    </row>
    <row r="119" spans="1:42" s="8" customFormat="1" x14ac:dyDescent="0.3">
      <c r="A119" s="8">
        <v>25</v>
      </c>
      <c r="B119" s="8" t="s">
        <v>176</v>
      </c>
      <c r="C119" s="8">
        <v>17</v>
      </c>
      <c r="D119" s="8">
        <v>643259898</v>
      </c>
      <c r="E119" s="8">
        <v>7.7299999999999995E-5</v>
      </c>
      <c r="F119" s="8" t="s">
        <v>58</v>
      </c>
      <c r="G119" s="8" t="s">
        <v>114</v>
      </c>
      <c r="H119" s="8">
        <v>-0.215</v>
      </c>
      <c r="I119" s="8">
        <v>3.5970000000000004</v>
      </c>
      <c r="J119" s="8" t="s">
        <v>176</v>
      </c>
      <c r="K119" s="8">
        <v>0.35418734000000002</v>
      </c>
      <c r="L119" s="8">
        <v>0.5804203</v>
      </c>
      <c r="M119" s="8">
        <v>0.13677434999999999</v>
      </c>
      <c r="N119" s="8">
        <v>0.16249379999999999</v>
      </c>
      <c r="O119" s="8">
        <v>0.56592640000000005</v>
      </c>
      <c r="P119" s="8">
        <v>0.49856161999999998</v>
      </c>
      <c r="Q119" s="8">
        <v>0.55327769999999998</v>
      </c>
      <c r="R119" s="8">
        <v>0.53325509999999998</v>
      </c>
      <c r="S119" s="8">
        <v>0.53987039999999997</v>
      </c>
      <c r="T119" s="8">
        <v>0.45942885</v>
      </c>
      <c r="U119" s="8">
        <v>0.56563410000000003</v>
      </c>
      <c r="V119" s="8">
        <v>0.55303323000000004</v>
      </c>
      <c r="W119" s="8">
        <v>0.15033650000000001</v>
      </c>
      <c r="X119" s="8">
        <v>0.53285563000000002</v>
      </c>
      <c r="Y119" s="8">
        <v>0.15943959999999999</v>
      </c>
      <c r="Z119" s="8">
        <v>0.59123899999999996</v>
      </c>
      <c r="AA119" s="8">
        <v>0.73387100000000005</v>
      </c>
      <c r="AB119" s="8">
        <v>0.15456621000000001</v>
      </c>
      <c r="AC119" s="8">
        <v>0.52144880000000005</v>
      </c>
      <c r="AD119" s="8">
        <v>0.52664580000000005</v>
      </c>
      <c r="AE119" s="8">
        <v>0.39602056000000002</v>
      </c>
      <c r="AF119" s="8">
        <v>0.39602056000000002</v>
      </c>
      <c r="AG119" s="8">
        <v>0.72557240000000001</v>
      </c>
      <c r="AH119" s="8">
        <v>0.72557240000000001</v>
      </c>
      <c r="AI119" s="8">
        <v>0</v>
      </c>
    </row>
    <row r="120" spans="1:42" s="8" customFormat="1" x14ac:dyDescent="0.3">
      <c r="A120" s="8">
        <v>26</v>
      </c>
      <c r="B120" s="8" t="s">
        <v>177</v>
      </c>
      <c r="C120" s="8">
        <v>17</v>
      </c>
      <c r="D120" s="8">
        <v>705629765</v>
      </c>
      <c r="E120" s="8">
        <v>2.04809E-4</v>
      </c>
      <c r="F120" s="8" t="s">
        <v>99</v>
      </c>
      <c r="G120" s="8" t="s">
        <v>114</v>
      </c>
      <c r="H120" s="8">
        <v>-0.159</v>
      </c>
      <c r="I120" s="8">
        <v>0.16500000000000001</v>
      </c>
      <c r="J120" s="8" t="s">
        <v>177</v>
      </c>
      <c r="K120" s="8">
        <v>1.8795684E-3</v>
      </c>
      <c r="L120" s="8">
        <v>1.7614317E-3</v>
      </c>
      <c r="M120" s="8">
        <v>8.2376289999999998E-3</v>
      </c>
      <c r="N120" s="8">
        <v>3.3885418E-3</v>
      </c>
      <c r="O120" s="8">
        <v>2.0588515000000002E-3</v>
      </c>
      <c r="P120" s="8">
        <v>2.4604127000000002E-3</v>
      </c>
      <c r="Q120" s="8">
        <v>2.5201529999999998E-3</v>
      </c>
      <c r="R120" s="8">
        <v>2.9045643999999998E-3</v>
      </c>
      <c r="S120" s="8">
        <v>2.5225983000000001E-3</v>
      </c>
      <c r="T120" s="8">
        <v>2.6463554000000001E-3</v>
      </c>
      <c r="U120" s="8">
        <v>2.0193533999999999E-3</v>
      </c>
      <c r="V120" s="8">
        <v>2.6032540000000002E-3</v>
      </c>
      <c r="W120" s="8">
        <v>4.7174445000000001E-3</v>
      </c>
      <c r="X120" s="8">
        <v>2.5129837000000001E-3</v>
      </c>
      <c r="Y120" s="8">
        <v>3.9565256E-3</v>
      </c>
      <c r="Z120" s="8">
        <v>3.1779292E-3</v>
      </c>
      <c r="AA120" s="8">
        <v>5.9515030000000003E-3</v>
      </c>
      <c r="AB120" s="8">
        <v>3.1299551000000002E-4</v>
      </c>
      <c r="AC120" s="8">
        <v>4.6172315999999999E-4</v>
      </c>
      <c r="AD120" s="8">
        <v>8.5827627000000005E-4</v>
      </c>
      <c r="AE120" s="8">
        <v>2.637655E-3</v>
      </c>
      <c r="AF120" s="8">
        <v>2.637655E-3</v>
      </c>
      <c r="AG120" s="8">
        <v>7.9365080000000001E-3</v>
      </c>
      <c r="AH120" s="8">
        <v>7.9365080000000001E-3</v>
      </c>
      <c r="AI120" s="8">
        <v>1.5870280000000001E-3</v>
      </c>
      <c r="AJ120" s="8">
        <v>0</v>
      </c>
    </row>
    <row r="121" spans="1:42" s="8" customFormat="1" x14ac:dyDescent="0.3">
      <c r="A121" s="8">
        <v>27</v>
      </c>
      <c r="B121" s="8" t="s">
        <v>178</v>
      </c>
      <c r="C121" s="8">
        <v>17</v>
      </c>
      <c r="D121" s="8">
        <v>705629777</v>
      </c>
      <c r="E121" s="8">
        <v>2.04809E-4</v>
      </c>
      <c r="F121" s="8" t="s">
        <v>98</v>
      </c>
      <c r="G121" s="8" t="s">
        <v>114</v>
      </c>
      <c r="H121" s="8">
        <v>-0.219</v>
      </c>
      <c r="I121" s="8">
        <v>0.16500000000000001</v>
      </c>
      <c r="J121" s="8" t="s">
        <v>178</v>
      </c>
      <c r="K121" s="8">
        <v>1.8795684E-3</v>
      </c>
      <c r="L121" s="8">
        <v>1.7614317E-3</v>
      </c>
      <c r="M121" s="8">
        <v>8.2376289999999998E-3</v>
      </c>
      <c r="N121" s="8">
        <v>3.3885418E-3</v>
      </c>
      <c r="O121" s="8">
        <v>2.0588515000000002E-3</v>
      </c>
      <c r="P121" s="8">
        <v>2.4604127000000002E-3</v>
      </c>
      <c r="Q121" s="8">
        <v>2.5201529999999998E-3</v>
      </c>
      <c r="R121" s="8">
        <v>2.9045643999999998E-3</v>
      </c>
      <c r="S121" s="8">
        <v>2.5225983000000001E-3</v>
      </c>
      <c r="T121" s="8">
        <v>2.6463554000000001E-3</v>
      </c>
      <c r="U121" s="8">
        <v>2.0193533999999999E-3</v>
      </c>
      <c r="V121" s="8">
        <v>2.6032540000000002E-3</v>
      </c>
      <c r="W121" s="8">
        <v>4.7174445000000001E-3</v>
      </c>
      <c r="X121" s="8">
        <v>2.5129837000000001E-3</v>
      </c>
      <c r="Y121" s="8">
        <v>3.9565256E-3</v>
      </c>
      <c r="Z121" s="8">
        <v>3.1779292E-3</v>
      </c>
      <c r="AA121" s="8">
        <v>5.9515030000000003E-3</v>
      </c>
      <c r="AB121" s="8">
        <v>3.1299551000000002E-4</v>
      </c>
      <c r="AC121" s="8">
        <v>4.6172315999999999E-4</v>
      </c>
      <c r="AD121" s="8">
        <v>8.5827627000000005E-4</v>
      </c>
      <c r="AE121" s="8">
        <v>2.637655E-3</v>
      </c>
      <c r="AF121" s="8">
        <v>2.637655E-3</v>
      </c>
      <c r="AG121" s="8">
        <v>7.9365080000000001E-3</v>
      </c>
      <c r="AH121" s="8">
        <v>7.9365080000000001E-3</v>
      </c>
      <c r="AI121" s="8">
        <v>1.5870280000000001E-3</v>
      </c>
      <c r="AJ121" s="8">
        <v>1</v>
      </c>
      <c r="AK121" s="8">
        <v>0</v>
      </c>
    </row>
    <row r="122" spans="1:42" s="8" customFormat="1" x14ac:dyDescent="0.3">
      <c r="A122" s="8">
        <v>28</v>
      </c>
      <c r="B122" s="8" t="s">
        <v>179</v>
      </c>
      <c r="C122" s="8">
        <v>17</v>
      </c>
      <c r="D122" s="8">
        <v>708256236</v>
      </c>
      <c r="E122" s="8">
        <v>1.9876799999999999E-4</v>
      </c>
      <c r="F122" s="8" t="s">
        <v>95</v>
      </c>
      <c r="G122" s="8" t="s">
        <v>138</v>
      </c>
      <c r="H122" s="8">
        <v>-0.193</v>
      </c>
      <c r="I122" s="8">
        <v>4.4550000000000001</v>
      </c>
      <c r="J122" s="8" t="s">
        <v>179</v>
      </c>
      <c r="K122" s="8">
        <v>4.8261032999999997E-3</v>
      </c>
      <c r="L122" s="8">
        <v>4.2125840000000001E-3</v>
      </c>
      <c r="M122" s="8">
        <v>1.0899158000000001E-2</v>
      </c>
      <c r="N122" s="8">
        <v>2.0296494000000002E-2</v>
      </c>
      <c r="O122" s="8">
        <v>1.4467918E-2</v>
      </c>
      <c r="P122" s="8">
        <v>1.9190381999999999E-2</v>
      </c>
      <c r="Q122" s="8">
        <v>2.6446280999999999E-2</v>
      </c>
      <c r="R122" s="8">
        <v>2.5353345999999999E-2</v>
      </c>
      <c r="S122" s="8">
        <v>1.8198737999999999E-2</v>
      </c>
      <c r="T122" s="8">
        <v>4.7652483999999998E-3</v>
      </c>
      <c r="U122" s="8">
        <v>4.7626949999999999E-3</v>
      </c>
      <c r="V122" s="8">
        <v>2.6142571E-2</v>
      </c>
      <c r="W122" s="8">
        <v>1.0929127E-2</v>
      </c>
      <c r="X122" s="8">
        <v>2.1612063000000001E-2</v>
      </c>
      <c r="Y122" s="8">
        <v>1.3288451999999999E-2</v>
      </c>
      <c r="Z122" s="8">
        <v>3.597011E-2</v>
      </c>
      <c r="AA122" s="8">
        <v>2.5868755E-2</v>
      </c>
      <c r="AB122" s="8">
        <v>1.0604727E-3</v>
      </c>
      <c r="AC122" s="8">
        <v>8.4407690000000007E-3</v>
      </c>
      <c r="AD122" s="8">
        <v>1.9158628000000001E-4</v>
      </c>
      <c r="AE122" s="8">
        <v>6.6130439999999996E-5</v>
      </c>
      <c r="AF122" s="8">
        <v>6.6130439999999996E-5</v>
      </c>
      <c r="AG122" s="8">
        <v>2.9232060000000001E-2</v>
      </c>
      <c r="AH122" s="8">
        <v>2.9232060000000001E-2</v>
      </c>
      <c r="AI122" s="8">
        <v>2.1006765E-2</v>
      </c>
      <c r="AJ122" s="8">
        <v>0.20363635999999999</v>
      </c>
      <c r="AK122" s="8">
        <v>0.20363635999999999</v>
      </c>
      <c r="AL122" s="8">
        <v>0</v>
      </c>
    </row>
    <row r="123" spans="1:42" s="8" customFormat="1" ht="18" x14ac:dyDescent="0.3">
      <c r="A123" s="5" t="s">
        <v>181</v>
      </c>
      <c r="B123" s="6"/>
      <c r="C123" s="6"/>
      <c r="D123" s="6"/>
      <c r="E123" s="6"/>
      <c r="F123" s="6"/>
      <c r="G123" s="6"/>
      <c r="H123" s="6"/>
      <c r="I123" s="6"/>
      <c r="J123" s="6"/>
      <c r="K123" s="6" t="s">
        <v>182</v>
      </c>
      <c r="L123" s="6" t="s">
        <v>183</v>
      </c>
      <c r="M123" s="6" t="s">
        <v>184</v>
      </c>
      <c r="N123" s="6" t="s">
        <v>185</v>
      </c>
      <c r="O123" s="6" t="s">
        <v>186</v>
      </c>
      <c r="P123" s="6" t="s">
        <v>187</v>
      </c>
      <c r="Q123" s="6" t="s">
        <v>188</v>
      </c>
      <c r="R123" s="6" t="s">
        <v>189</v>
      </c>
      <c r="S123" s="6" t="s">
        <v>190</v>
      </c>
      <c r="T123" s="6" t="s">
        <v>191</v>
      </c>
      <c r="U123" s="6" t="s">
        <v>192</v>
      </c>
      <c r="V123" s="6" t="s">
        <v>193</v>
      </c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7"/>
      <c r="AN123" s="7"/>
      <c r="AO123" s="7"/>
      <c r="AP123" s="7"/>
    </row>
    <row r="124" spans="1:42" s="7" customFormat="1" x14ac:dyDescent="0.3">
      <c r="A124" s="8">
        <v>1</v>
      </c>
      <c r="B124" s="8" t="s">
        <v>182</v>
      </c>
      <c r="C124" s="8">
        <v>19</v>
      </c>
      <c r="D124" s="8">
        <v>298990918</v>
      </c>
      <c r="E124" s="8">
        <v>1.5593599999999999E-4</v>
      </c>
      <c r="F124" s="8" t="s">
        <v>180</v>
      </c>
      <c r="G124" s="8" t="s">
        <v>114</v>
      </c>
      <c r="H124" s="8">
        <v>-0.17599999999999999</v>
      </c>
      <c r="I124" s="8">
        <v>1.018</v>
      </c>
      <c r="J124" s="8" t="s">
        <v>182</v>
      </c>
      <c r="K124" s="8">
        <v>0</v>
      </c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  <c r="AH124" s="8"/>
      <c r="AI124" s="8"/>
      <c r="AJ124" s="8"/>
      <c r="AK124" s="8"/>
      <c r="AL124" s="8"/>
      <c r="AM124" s="8"/>
      <c r="AN124" s="8"/>
      <c r="AO124" s="8"/>
      <c r="AP124" s="8"/>
    </row>
    <row r="125" spans="1:42" s="8" customFormat="1" x14ac:dyDescent="0.3">
      <c r="A125" s="8">
        <v>2</v>
      </c>
      <c r="B125" s="8" t="s">
        <v>183</v>
      </c>
      <c r="C125" s="8">
        <v>19</v>
      </c>
      <c r="D125" s="8">
        <v>298990919</v>
      </c>
      <c r="E125" s="8">
        <v>1.05215E-4</v>
      </c>
      <c r="F125" s="8" t="s">
        <v>56</v>
      </c>
      <c r="G125" s="8" t="s">
        <v>138</v>
      </c>
      <c r="H125" s="8">
        <v>-0.17599999999999999</v>
      </c>
      <c r="I125" s="8">
        <v>0.35699999999999998</v>
      </c>
      <c r="J125" s="8" t="s">
        <v>183</v>
      </c>
      <c r="K125" s="8">
        <v>0.84581499999999998</v>
      </c>
      <c r="L125" s="8">
        <v>0</v>
      </c>
    </row>
    <row r="126" spans="1:42" s="8" customFormat="1" x14ac:dyDescent="0.3">
      <c r="A126" s="8">
        <v>3</v>
      </c>
      <c r="B126" s="8" t="s">
        <v>184</v>
      </c>
      <c r="C126" s="8">
        <v>19</v>
      </c>
      <c r="D126" s="8">
        <v>298990950</v>
      </c>
      <c r="E126" s="8">
        <v>1.5593599999999999E-4</v>
      </c>
      <c r="F126" s="8" t="s">
        <v>57</v>
      </c>
      <c r="G126" s="8" t="s">
        <v>93</v>
      </c>
      <c r="H126" s="8">
        <v>-0.218</v>
      </c>
      <c r="I126" s="8">
        <v>1.018</v>
      </c>
      <c r="J126" s="8" t="s">
        <v>184</v>
      </c>
      <c r="K126" s="8">
        <v>1</v>
      </c>
      <c r="L126" s="8">
        <v>0.84581499999999998</v>
      </c>
      <c r="M126" s="8">
        <v>0</v>
      </c>
    </row>
    <row r="127" spans="1:42" s="8" customFormat="1" x14ac:dyDescent="0.3">
      <c r="A127" s="8">
        <v>4</v>
      </c>
      <c r="B127" s="8" t="s">
        <v>185</v>
      </c>
      <c r="C127" s="8">
        <v>19</v>
      </c>
      <c r="D127" s="8">
        <v>714316889</v>
      </c>
      <c r="E127" s="8">
        <v>5.4500000000000003E-5</v>
      </c>
      <c r="F127" s="8" t="s">
        <v>92</v>
      </c>
      <c r="G127" s="8" t="s">
        <v>114</v>
      </c>
      <c r="H127" s="8">
        <v>-0.218</v>
      </c>
      <c r="I127" s="8">
        <v>0.46600000000000003</v>
      </c>
      <c r="J127" s="8" t="s">
        <v>185</v>
      </c>
      <c r="K127" s="8">
        <v>1.795865E-2</v>
      </c>
      <c r="L127" s="8">
        <v>1.5022092000000001E-2</v>
      </c>
      <c r="M127" s="8">
        <v>1.795865E-2</v>
      </c>
      <c r="N127" s="8">
        <v>0</v>
      </c>
    </row>
    <row r="128" spans="1:42" s="8" customFormat="1" x14ac:dyDescent="0.3">
      <c r="A128" s="8">
        <v>5</v>
      </c>
      <c r="B128" s="8" t="s">
        <v>186</v>
      </c>
      <c r="C128" s="8">
        <v>19</v>
      </c>
      <c r="D128" s="8">
        <v>714618321</v>
      </c>
      <c r="E128" s="8">
        <v>2.1120700000000001E-4</v>
      </c>
      <c r="F128" s="8" t="s">
        <v>56</v>
      </c>
      <c r="G128" s="8" t="s">
        <v>138</v>
      </c>
      <c r="H128" s="8">
        <v>-4.4600000000000001E-2</v>
      </c>
      <c r="I128" s="8">
        <v>0.49100000000000005</v>
      </c>
      <c r="J128" s="8" t="s">
        <v>186</v>
      </c>
      <c r="K128" s="8">
        <v>1.4930862E-2</v>
      </c>
      <c r="L128" s="8">
        <v>1.2369668E-2</v>
      </c>
      <c r="M128" s="8">
        <v>1.4930862E-2</v>
      </c>
      <c r="N128" s="8">
        <v>0.87187499999999996</v>
      </c>
      <c r="O128" s="8">
        <v>0</v>
      </c>
    </row>
    <row r="129" spans="1:42" s="8" customFormat="1" x14ac:dyDescent="0.3">
      <c r="A129" s="8">
        <v>6</v>
      </c>
      <c r="B129" s="8" t="s">
        <v>187</v>
      </c>
      <c r="C129" s="8">
        <v>19</v>
      </c>
      <c r="D129" s="8">
        <v>714662345</v>
      </c>
      <c r="E129" s="8">
        <v>3.5800000000000003E-5</v>
      </c>
      <c r="F129" s="8" t="s">
        <v>56</v>
      </c>
      <c r="G129" s="8" t="s">
        <v>138</v>
      </c>
      <c r="H129" s="8">
        <v>-0.108</v>
      </c>
      <c r="I129" s="8">
        <v>0.27200000000000002</v>
      </c>
      <c r="J129" s="8" t="s">
        <v>187</v>
      </c>
      <c r="K129" s="8">
        <v>1.2616553000000001E-2</v>
      </c>
      <c r="L129" s="8">
        <v>1.0555946E-2</v>
      </c>
      <c r="M129" s="8">
        <v>1.2616553000000001E-2</v>
      </c>
      <c r="N129" s="8">
        <v>0.92615384000000001</v>
      </c>
      <c r="O129" s="8">
        <v>0.87452470000000004</v>
      </c>
      <c r="P129" s="8">
        <v>0</v>
      </c>
    </row>
    <row r="130" spans="1:42" s="8" customFormat="1" x14ac:dyDescent="0.3">
      <c r="A130" s="8">
        <v>7</v>
      </c>
      <c r="B130" s="8" t="s">
        <v>188</v>
      </c>
      <c r="C130" s="8">
        <v>19</v>
      </c>
      <c r="D130" s="8">
        <v>714762188</v>
      </c>
      <c r="E130" s="8">
        <v>1.4203800000000001E-4</v>
      </c>
      <c r="F130" s="8" t="s">
        <v>92</v>
      </c>
      <c r="G130" s="8" t="s">
        <v>114</v>
      </c>
      <c r="H130" s="8">
        <v>-6.7599999999999993E-2</v>
      </c>
      <c r="I130" s="8">
        <v>0.55700000000000005</v>
      </c>
      <c r="J130" s="8" t="s">
        <v>188</v>
      </c>
      <c r="K130" s="8">
        <v>1.9303338999999999E-2</v>
      </c>
      <c r="L130" s="8">
        <v>1.6156462999999999E-2</v>
      </c>
      <c r="M130" s="8">
        <v>1.9303338999999999E-2</v>
      </c>
      <c r="N130" s="8">
        <v>0.94127700000000003</v>
      </c>
      <c r="O130" s="8">
        <v>0.90369549999999998</v>
      </c>
      <c r="P130" s="8">
        <v>0.86552315999999996</v>
      </c>
      <c r="Q130" s="8">
        <v>0</v>
      </c>
    </row>
    <row r="131" spans="1:42" s="8" customFormat="1" x14ac:dyDescent="0.3">
      <c r="A131" s="8">
        <v>8</v>
      </c>
      <c r="B131" s="8" t="s">
        <v>189</v>
      </c>
      <c r="C131" s="8">
        <v>19</v>
      </c>
      <c r="D131" s="8">
        <v>715338002</v>
      </c>
      <c r="E131" s="8">
        <v>2.3084900000000001E-4</v>
      </c>
      <c r="F131" s="8" t="s">
        <v>56</v>
      </c>
      <c r="G131" s="8" t="s">
        <v>138</v>
      </c>
      <c r="H131" s="8">
        <v>-7.2999999999999995E-2</v>
      </c>
      <c r="I131" s="8">
        <v>0.54900000000000004</v>
      </c>
      <c r="J131" s="8" t="s">
        <v>189</v>
      </c>
      <c r="K131" s="8">
        <v>1.8140243E-2</v>
      </c>
      <c r="L131" s="8">
        <v>1.5172174E-2</v>
      </c>
      <c r="M131" s="8">
        <v>1.8140243E-2</v>
      </c>
      <c r="N131" s="8">
        <v>0.90617084999999997</v>
      </c>
      <c r="O131" s="8">
        <v>0.90352940000000004</v>
      </c>
      <c r="P131" s="8">
        <v>0.96057694999999998</v>
      </c>
      <c r="Q131" s="8">
        <v>0.96920174000000003</v>
      </c>
      <c r="R131" s="8">
        <v>0</v>
      </c>
    </row>
    <row r="132" spans="1:42" s="8" customFormat="1" x14ac:dyDescent="0.3">
      <c r="A132" s="8">
        <v>9</v>
      </c>
      <c r="B132" s="8" t="s">
        <v>190</v>
      </c>
      <c r="C132" s="8">
        <v>19</v>
      </c>
      <c r="D132" s="8">
        <v>715781215</v>
      </c>
      <c r="E132" s="8">
        <v>1.27E-5</v>
      </c>
      <c r="F132" s="8" t="s">
        <v>180</v>
      </c>
      <c r="G132" s="8" t="s">
        <v>138</v>
      </c>
      <c r="H132" s="8">
        <v>-5.9900000000000002E-2</v>
      </c>
      <c r="I132" s="8">
        <v>0.97599999999999998</v>
      </c>
      <c r="J132" s="8" t="s">
        <v>190</v>
      </c>
      <c r="K132" s="8">
        <v>1.6042654999999999E-2</v>
      </c>
      <c r="L132" s="8">
        <v>1.3646788999999999E-2</v>
      </c>
      <c r="M132" s="8">
        <v>1.6042654999999999E-2</v>
      </c>
      <c r="N132" s="8">
        <v>0.87822979999999995</v>
      </c>
      <c r="O132" s="8">
        <v>0.90385660000000001</v>
      </c>
      <c r="P132" s="8">
        <v>0.77710639999999997</v>
      </c>
      <c r="Q132" s="8">
        <v>0.8242216</v>
      </c>
      <c r="R132" s="8">
        <v>0.87733629999999996</v>
      </c>
      <c r="S132" s="8">
        <v>0</v>
      </c>
    </row>
    <row r="133" spans="1:42" s="8" customFormat="1" x14ac:dyDescent="0.3">
      <c r="A133" s="8">
        <v>10</v>
      </c>
      <c r="B133" s="8" t="s">
        <v>191</v>
      </c>
      <c r="C133" s="8">
        <v>19</v>
      </c>
      <c r="D133" s="8">
        <v>722081781</v>
      </c>
      <c r="E133" s="8">
        <v>4.8000000000000001E-5</v>
      </c>
      <c r="F133" s="8" t="s">
        <v>58</v>
      </c>
      <c r="G133" s="8" t="s">
        <v>114</v>
      </c>
      <c r="H133" s="8">
        <v>-7.5399999999999995E-2</v>
      </c>
      <c r="I133" s="8">
        <v>2.218</v>
      </c>
      <c r="J133" s="8" t="s">
        <v>191</v>
      </c>
      <c r="K133" s="8">
        <v>1.3471362000000001E-2</v>
      </c>
      <c r="L133" s="8">
        <v>1.012092E-2</v>
      </c>
      <c r="M133" s="8">
        <v>1.3471362000000001E-2</v>
      </c>
      <c r="N133" s="8">
        <v>0.49123028000000002</v>
      </c>
      <c r="O133" s="8">
        <v>0.36514804000000001</v>
      </c>
      <c r="P133" s="8">
        <v>0.40519076999999998</v>
      </c>
      <c r="Q133" s="8">
        <v>0.47243866000000001</v>
      </c>
      <c r="R133" s="8">
        <v>0.42868440000000002</v>
      </c>
      <c r="S133" s="8">
        <v>0.45191735</v>
      </c>
      <c r="T133" s="8">
        <v>0</v>
      </c>
    </row>
    <row r="134" spans="1:42" s="8" customFormat="1" x14ac:dyDescent="0.3">
      <c r="A134" s="8">
        <v>11</v>
      </c>
      <c r="B134" s="8" t="s">
        <v>192</v>
      </c>
      <c r="C134" s="8">
        <v>19</v>
      </c>
      <c r="D134" s="8">
        <v>722414947</v>
      </c>
      <c r="E134" s="8">
        <v>2.6800000000000001E-5</v>
      </c>
      <c r="F134" s="8" t="s">
        <v>92</v>
      </c>
      <c r="G134" s="8" t="s">
        <v>138</v>
      </c>
      <c r="H134" s="8">
        <v>-7.7100000000000002E-2</v>
      </c>
      <c r="I134" s="8">
        <v>1.1890000000000001</v>
      </c>
      <c r="J134" s="8" t="s">
        <v>192</v>
      </c>
      <c r="K134" s="8">
        <v>1.534162E-2</v>
      </c>
      <c r="L134" s="8">
        <v>1.2015901000000001E-2</v>
      </c>
      <c r="M134" s="8">
        <v>1.534162E-2</v>
      </c>
      <c r="N134" s="8">
        <v>0.44246930000000001</v>
      </c>
      <c r="O134" s="8">
        <v>0.34132659999999998</v>
      </c>
      <c r="P134" s="8">
        <v>0.33728412000000002</v>
      </c>
      <c r="Q134" s="8">
        <v>0.41623591999999998</v>
      </c>
      <c r="R134" s="8">
        <v>0.38254574000000002</v>
      </c>
      <c r="S134" s="8">
        <v>0.41633703999999999</v>
      </c>
      <c r="T134" s="8">
        <v>0.75406395999999998</v>
      </c>
      <c r="U134" s="8">
        <v>0</v>
      </c>
    </row>
    <row r="135" spans="1:42" s="8" customFormat="1" x14ac:dyDescent="0.3">
      <c r="A135" s="8">
        <v>12</v>
      </c>
      <c r="B135" s="8" t="s">
        <v>193</v>
      </c>
      <c r="C135" s="8">
        <v>19</v>
      </c>
      <c r="D135" s="8">
        <v>722414973</v>
      </c>
      <c r="E135" s="8">
        <v>2.6800000000000001E-5</v>
      </c>
      <c r="F135" s="8" t="s">
        <v>55</v>
      </c>
      <c r="G135" s="8" t="s">
        <v>114</v>
      </c>
      <c r="H135" s="8">
        <v>-9.1399999999999995E-2</v>
      </c>
      <c r="I135" s="8">
        <v>1.1890000000000001</v>
      </c>
      <c r="J135" s="8" t="s">
        <v>193</v>
      </c>
      <c r="K135" s="8">
        <v>1.534162E-2</v>
      </c>
      <c r="L135" s="8">
        <v>1.2015901000000001E-2</v>
      </c>
      <c r="M135" s="8">
        <v>1.534162E-2</v>
      </c>
      <c r="N135" s="8">
        <v>0.44246930000000001</v>
      </c>
      <c r="O135" s="8">
        <v>0.34132659999999998</v>
      </c>
      <c r="P135" s="8">
        <v>0.33728412000000002</v>
      </c>
      <c r="Q135" s="8">
        <v>0.41623591999999998</v>
      </c>
      <c r="R135" s="8">
        <v>0.38254574000000002</v>
      </c>
      <c r="S135" s="8">
        <v>0.41633703999999999</v>
      </c>
      <c r="T135" s="8">
        <v>0.75406395999999998</v>
      </c>
      <c r="U135" s="8">
        <v>1</v>
      </c>
      <c r="V135" s="8">
        <v>0</v>
      </c>
    </row>
    <row r="136" spans="1:42" s="8" customFormat="1" ht="18" x14ac:dyDescent="0.3">
      <c r="A136" s="11" t="s">
        <v>194</v>
      </c>
      <c r="B136" s="7"/>
      <c r="C136" s="7"/>
      <c r="D136" s="7"/>
      <c r="E136" s="7"/>
      <c r="F136" s="6"/>
      <c r="G136" s="6" t="s">
        <v>195</v>
      </c>
      <c r="H136" s="7" t="s">
        <v>195</v>
      </c>
      <c r="I136" s="7"/>
      <c r="J136" s="7"/>
      <c r="K136" s="7" t="s">
        <v>196</v>
      </c>
      <c r="L136" s="7" t="s">
        <v>197</v>
      </c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</row>
    <row r="137" spans="1:42" s="7" customFormat="1" x14ac:dyDescent="0.3">
      <c r="A137" s="8">
        <v>1</v>
      </c>
      <c r="B137" s="8" t="s">
        <v>196</v>
      </c>
      <c r="C137" s="8">
        <v>20</v>
      </c>
      <c r="D137" s="8">
        <v>18097824</v>
      </c>
      <c r="E137" s="8">
        <v>7.1799999999999997E-5</v>
      </c>
      <c r="F137" s="8" t="s">
        <v>92</v>
      </c>
      <c r="G137" s="8" t="s">
        <v>114</v>
      </c>
      <c r="H137" s="8">
        <v>-0.17299999999999999</v>
      </c>
      <c r="I137" s="8">
        <v>1.645</v>
      </c>
      <c r="J137" s="8" t="s">
        <v>196</v>
      </c>
      <c r="K137" s="8">
        <v>0</v>
      </c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</row>
    <row r="138" spans="1:42" s="8" customFormat="1" x14ac:dyDescent="0.3">
      <c r="A138" s="8">
        <v>2</v>
      </c>
      <c r="B138" s="8" t="s">
        <v>197</v>
      </c>
      <c r="C138" s="8">
        <v>20</v>
      </c>
      <c r="D138" s="8">
        <v>703152031</v>
      </c>
      <c r="E138" s="8">
        <v>9.7200000000000004E-5</v>
      </c>
      <c r="F138" s="8" t="s">
        <v>55</v>
      </c>
      <c r="G138" s="8" t="s">
        <v>114</v>
      </c>
      <c r="H138" s="8">
        <v>-0.29399999999999998</v>
      </c>
      <c r="I138" s="8">
        <v>4.0919999999999996</v>
      </c>
      <c r="J138" s="8" t="s">
        <v>197</v>
      </c>
      <c r="K138" s="8">
        <v>4.0705159999999997E-3</v>
      </c>
      <c r="L138" s="8">
        <v>0</v>
      </c>
    </row>
    <row r="139" spans="1:42" s="8" customFormat="1" ht="18" x14ac:dyDescent="0.3">
      <c r="A139" s="5" t="s">
        <v>198</v>
      </c>
      <c r="B139" s="6"/>
      <c r="C139" s="6"/>
      <c r="D139" s="6"/>
      <c r="E139" s="6"/>
      <c r="F139" s="6"/>
      <c r="G139" s="6" t="s">
        <v>195</v>
      </c>
      <c r="H139" s="6" t="s">
        <v>195</v>
      </c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</row>
    <row r="140" spans="1:42" s="7" customFormat="1" x14ac:dyDescent="0.3">
      <c r="A140" s="8">
        <v>1</v>
      </c>
      <c r="B140" s="8" t="s">
        <v>199</v>
      </c>
      <c r="C140" s="8">
        <v>21</v>
      </c>
      <c r="D140" s="8">
        <v>595913707</v>
      </c>
      <c r="E140" s="8">
        <v>1.8871599999999999E-4</v>
      </c>
      <c r="F140" s="8" t="s">
        <v>92</v>
      </c>
      <c r="G140" s="8" t="s">
        <v>114</v>
      </c>
      <c r="H140" s="8">
        <v>-0.17</v>
      </c>
      <c r="I140" s="8">
        <v>3.052</v>
      </c>
      <c r="J140" s="8" t="s">
        <v>199</v>
      </c>
      <c r="K140" s="8">
        <v>0</v>
      </c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</row>
    <row r="141" spans="1:42" s="8" customFormat="1" x14ac:dyDescent="0.3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</row>
  </sheetData>
  <mergeCells count="2">
    <mergeCell ref="J2:AP2"/>
    <mergeCell ref="A1:J1"/>
  </mergeCells>
  <conditionalFormatting sqref="K49:T58 K14:AO44">
    <cfRule type="colorScale" priority="40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42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49:T58 K14:AO44">
    <cfRule type="colorScale" priority="41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60:L61">
    <cfRule type="colorScale" priority="37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39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60:L61">
    <cfRule type="colorScale" priority="38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46:L47">
    <cfRule type="colorScale" priority="34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36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46:L47">
    <cfRule type="colorScale" priority="35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5:R12">
    <cfRule type="colorScale" priority="31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33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5:R12">
    <cfRule type="colorScale" priority="32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63:R70">
    <cfRule type="colorScale" priority="28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30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63:R70">
    <cfRule type="colorScale" priority="29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72:M74">
    <cfRule type="colorScale" priority="25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27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72:M74">
    <cfRule type="colorScale" priority="26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76:P81">
    <cfRule type="colorScale" priority="22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24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76:P81">
    <cfRule type="colorScale" priority="23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83:O87">
    <cfRule type="colorScale" priority="19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21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83:O87">
    <cfRule type="colorScale" priority="20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89:O93">
    <cfRule type="colorScale" priority="16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18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89:O93">
    <cfRule type="colorScale" priority="17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95:AL122">
    <cfRule type="colorScale" priority="13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15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95:AL122">
    <cfRule type="colorScale" priority="14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124:S135 T126:V135">
    <cfRule type="colorScale" priority="10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12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124:S135 T126:V135">
    <cfRule type="colorScale" priority="11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137:L137">
    <cfRule type="colorScale" priority="7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9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137:L137">
    <cfRule type="colorScale" priority="8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138:L138">
    <cfRule type="colorScale" priority="4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6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138:L138">
    <cfRule type="colorScale" priority="5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conditionalFormatting sqref="K140">
    <cfRule type="colorScale" priority="1">
      <colorScale>
        <cfvo type="num" val="0"/>
        <cfvo type="num" val="0.5"/>
        <cfvo type="num" val="1"/>
        <color rgb="FFFFFF00"/>
        <color rgb="FFFF6600"/>
        <color rgb="FFFF0000"/>
      </colorScale>
    </cfRule>
    <cfRule type="colorScale" priority="3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K140">
    <cfRule type="colorScale" priority="2">
      <colorScale>
        <cfvo type="num" val="0"/>
        <cfvo type="num" val="0.5"/>
        <cfvo type="num" val="1"/>
        <color rgb="FFFFC000"/>
        <color rgb="FFFF660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B9BC0-FBA9-4FEB-B918-D9535ADE788A}">
  <dimension ref="A1:E25"/>
  <sheetViews>
    <sheetView workbookViewId="0">
      <selection sqref="A1:E1"/>
    </sheetView>
  </sheetViews>
  <sheetFormatPr defaultRowHeight="14.4" x14ac:dyDescent="0.3"/>
  <cols>
    <col min="1" max="1" width="8.88671875" style="15"/>
    <col min="2" max="2" width="20.5546875" bestFit="1" customWidth="1"/>
    <col min="4" max="4" width="47.77734375" bestFit="1" customWidth="1"/>
  </cols>
  <sheetData>
    <row r="1" spans="1:5" s="20" customFormat="1" x14ac:dyDescent="0.3">
      <c r="A1" s="18" t="s">
        <v>258</v>
      </c>
      <c r="B1" s="18"/>
      <c r="C1" s="18"/>
      <c r="D1" s="18"/>
      <c r="E1" s="18"/>
    </row>
    <row r="2" spans="1:5" x14ac:dyDescent="0.3">
      <c r="B2" t="s">
        <v>256</v>
      </c>
      <c r="D2" t="s">
        <v>255</v>
      </c>
    </row>
    <row r="3" spans="1:5" x14ac:dyDescent="0.3">
      <c r="A3" s="17" t="s">
        <v>216</v>
      </c>
      <c r="B3" t="s">
        <v>200</v>
      </c>
      <c r="C3" t="s">
        <v>201</v>
      </c>
      <c r="D3" t="s">
        <v>202</v>
      </c>
    </row>
    <row r="4" spans="1:5" x14ac:dyDescent="0.3">
      <c r="A4" s="17"/>
      <c r="B4" t="s">
        <v>203</v>
      </c>
      <c r="C4" t="s">
        <v>201</v>
      </c>
      <c r="D4" t="s">
        <v>204</v>
      </c>
    </row>
    <row r="5" spans="1:5" x14ac:dyDescent="0.3">
      <c r="A5" s="17"/>
      <c r="B5" t="s">
        <v>205</v>
      </c>
      <c r="C5" t="s">
        <v>201</v>
      </c>
      <c r="D5" t="s">
        <v>206</v>
      </c>
    </row>
    <row r="6" spans="1:5" x14ac:dyDescent="0.3">
      <c r="A6" s="17"/>
      <c r="B6" t="s">
        <v>207</v>
      </c>
      <c r="C6" t="s">
        <v>208</v>
      </c>
      <c r="D6" t="s">
        <v>209</v>
      </c>
    </row>
    <row r="7" spans="1:5" x14ac:dyDescent="0.3">
      <c r="A7" s="17"/>
      <c r="B7" t="s">
        <v>210</v>
      </c>
      <c r="C7" t="s">
        <v>201</v>
      </c>
      <c r="D7" t="s">
        <v>211</v>
      </c>
    </row>
    <row r="8" spans="1:5" x14ac:dyDescent="0.3">
      <c r="A8" s="17"/>
      <c r="B8" t="s">
        <v>212</v>
      </c>
      <c r="C8" t="s">
        <v>201</v>
      </c>
      <c r="D8" t="s">
        <v>213</v>
      </c>
    </row>
    <row r="9" spans="1:5" x14ac:dyDescent="0.3">
      <c r="A9" s="17"/>
      <c r="B9" t="s">
        <v>214</v>
      </c>
      <c r="C9" t="s">
        <v>114</v>
      </c>
      <c r="D9" t="s">
        <v>215</v>
      </c>
    </row>
    <row r="10" spans="1:5" x14ac:dyDescent="0.3">
      <c r="A10" s="13" t="s">
        <v>220</v>
      </c>
      <c r="B10" t="s">
        <v>217</v>
      </c>
      <c r="C10" t="s">
        <v>218</v>
      </c>
      <c r="D10" t="s">
        <v>219</v>
      </c>
    </row>
    <row r="11" spans="1:5" x14ac:dyDescent="0.3">
      <c r="A11" s="17" t="s">
        <v>224</v>
      </c>
      <c r="B11" t="s">
        <v>221</v>
      </c>
      <c r="C11" t="s">
        <v>222</v>
      </c>
      <c r="D11" t="s">
        <v>223</v>
      </c>
    </row>
    <row r="12" spans="1:5" x14ac:dyDescent="0.3">
      <c r="A12" s="17"/>
      <c r="B12" t="s">
        <v>225</v>
      </c>
      <c r="C12" t="s">
        <v>201</v>
      </c>
      <c r="D12" s="17" t="s">
        <v>223</v>
      </c>
    </row>
    <row r="13" spans="1:5" x14ac:dyDescent="0.3">
      <c r="A13" s="17"/>
      <c r="B13" t="s">
        <v>226</v>
      </c>
      <c r="D13" s="17"/>
    </row>
    <row r="14" spans="1:5" x14ac:dyDescent="0.3">
      <c r="A14" s="13" t="s">
        <v>229</v>
      </c>
      <c r="B14" t="s">
        <v>227</v>
      </c>
      <c r="C14" t="s">
        <v>201</v>
      </c>
      <c r="D14" t="s">
        <v>228</v>
      </c>
    </row>
    <row r="15" spans="1:5" x14ac:dyDescent="0.3">
      <c r="A15" s="17" t="s">
        <v>232</v>
      </c>
      <c r="B15" t="s">
        <v>230</v>
      </c>
      <c r="C15" t="s">
        <v>201</v>
      </c>
      <c r="D15" t="s">
        <v>231</v>
      </c>
    </row>
    <row r="16" spans="1:5" x14ac:dyDescent="0.3">
      <c r="A16" s="17"/>
      <c r="B16" t="s">
        <v>233</v>
      </c>
      <c r="C16" t="s">
        <v>201</v>
      </c>
      <c r="D16" t="s">
        <v>234</v>
      </c>
    </row>
    <row r="17" spans="1:4" x14ac:dyDescent="0.3">
      <c r="A17" s="17" t="s">
        <v>243</v>
      </c>
      <c r="B17" t="s">
        <v>235</v>
      </c>
      <c r="C17" t="s">
        <v>201</v>
      </c>
      <c r="D17" t="s">
        <v>236</v>
      </c>
    </row>
    <row r="18" spans="1:4" x14ac:dyDescent="0.3">
      <c r="A18" s="17"/>
      <c r="B18" t="s">
        <v>238</v>
      </c>
      <c r="C18" t="s">
        <v>239</v>
      </c>
      <c r="D18" t="s">
        <v>237</v>
      </c>
    </row>
    <row r="19" spans="1:4" x14ac:dyDescent="0.3">
      <c r="A19" s="17"/>
      <c r="B19" t="s">
        <v>240</v>
      </c>
      <c r="C19" t="s">
        <v>241</v>
      </c>
      <c r="D19" s="17" t="s">
        <v>242</v>
      </c>
    </row>
    <row r="20" spans="1:4" x14ac:dyDescent="0.3">
      <c r="A20" s="17"/>
      <c r="B20" s="14" t="s">
        <v>240</v>
      </c>
      <c r="D20" s="17"/>
    </row>
    <row r="21" spans="1:4" x14ac:dyDescent="0.3">
      <c r="A21" s="17"/>
      <c r="B21" t="s">
        <v>244</v>
      </c>
      <c r="C21" t="s">
        <v>201</v>
      </c>
      <c r="D21" t="s">
        <v>245</v>
      </c>
    </row>
    <row r="22" spans="1:4" x14ac:dyDescent="0.3">
      <c r="A22" s="17" t="s">
        <v>248</v>
      </c>
      <c r="B22" t="s">
        <v>246</v>
      </c>
      <c r="C22" t="s">
        <v>201</v>
      </c>
      <c r="D22" s="17" t="s">
        <v>247</v>
      </c>
    </row>
    <row r="23" spans="1:4" x14ac:dyDescent="0.3">
      <c r="A23" s="17"/>
      <c r="B23" s="14" t="s">
        <v>246</v>
      </c>
      <c r="D23" s="17"/>
    </row>
    <row r="24" spans="1:4" x14ac:dyDescent="0.3">
      <c r="A24" s="17"/>
      <c r="B24" t="s">
        <v>249</v>
      </c>
      <c r="C24" t="s">
        <v>114</v>
      </c>
      <c r="D24" t="s">
        <v>250</v>
      </c>
    </row>
    <row r="25" spans="1:4" x14ac:dyDescent="0.3">
      <c r="A25" s="15" t="s">
        <v>251</v>
      </c>
      <c r="B25" t="s">
        <v>252</v>
      </c>
      <c r="C25" t="s">
        <v>253</v>
      </c>
      <c r="D25" t="s">
        <v>254</v>
      </c>
    </row>
  </sheetData>
  <mergeCells count="9">
    <mergeCell ref="A1:E1"/>
    <mergeCell ref="D22:D23"/>
    <mergeCell ref="A22:A24"/>
    <mergeCell ref="A3:A9"/>
    <mergeCell ref="D12:D13"/>
    <mergeCell ref="A11:A13"/>
    <mergeCell ref="A15:A16"/>
    <mergeCell ref="D19:D20"/>
    <mergeCell ref="A17:A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</vt:lpstr>
      <vt:lpstr>Supp.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a Mourad</dc:creator>
  <cp:lastModifiedBy>Amira Mourad</cp:lastModifiedBy>
  <dcterms:created xsi:type="dcterms:W3CDTF">2018-02-09T21:25:54Z</dcterms:created>
  <dcterms:modified xsi:type="dcterms:W3CDTF">2018-06-16T19:13:22Z</dcterms:modified>
</cp:coreProperties>
</file>